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527"/>
  <workbookPr/>
  <mc:AlternateContent xmlns:mc="http://schemas.openxmlformats.org/markup-compatibility/2006">
    <mc:Choice Requires="x15">
      <x15ac:absPath xmlns:x15ac="http://schemas.microsoft.com/office/spreadsheetml/2010/11/ac" url="I:\SLB_data\Manuscript.SLB\Manuscript.SLB.220103\Submit.files1018\"/>
    </mc:Choice>
  </mc:AlternateContent>
  <xr:revisionPtr revIDLastSave="0" documentId="13_ncr:1_{13571655-10C1-4C12-A0B8-0F3D14B45946}" xr6:coauthVersionLast="45" xr6:coauthVersionMax="47" xr10:uidLastSave="{00000000-0000-0000-0000-000000000000}"/>
  <bookViews>
    <workbookView xWindow="20370" yWindow="-120" windowWidth="29040" windowHeight="16440" tabRatio="947" xr2:uid="{7652F858-6097-437C-93E8-A60D4A292D60}"/>
  </bookViews>
  <sheets>
    <sheet name="Table S1" sheetId="1" r:id="rId1"/>
    <sheet name="Table S2" sheetId="12" r:id="rId2"/>
    <sheet name="Table S3" sheetId="2" r:id="rId3"/>
    <sheet name="Table S4" sheetId="13" r:id="rId4"/>
    <sheet name="Table S5" sheetId="3" r:id="rId5"/>
    <sheet name="Table S6" sheetId="4" r:id="rId6"/>
    <sheet name="Table S7" sheetId="5" r:id="rId7"/>
    <sheet name="Table S8" sheetId="6" r:id="rId8"/>
    <sheet name="Table S9" sheetId="9" r:id="rId9"/>
    <sheet name="Table S10" sheetId="7" r:id="rId10"/>
    <sheet name="Table S11" sheetId="8" r:id="rId11"/>
    <sheet name="Table S12" sheetId="10" r:id="rId12"/>
    <sheet name="Table S13" sheetId="14" r:id="rId13"/>
    <sheet name="Table S14" sheetId="11" r:id="rId14"/>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3740" uniqueCount="1320">
  <si>
    <t>Mean±SD</t>
    <phoneticPr fontId="3" type="noConversion"/>
  </si>
  <si>
    <t>Range</t>
    <phoneticPr fontId="3" type="noConversion"/>
  </si>
  <si>
    <t>ZONG3/YU87-1</t>
  </si>
  <si>
    <t>4.32±0.94</t>
    <phoneticPr fontId="3" type="noConversion"/>
  </si>
  <si>
    <t>2.17-6.8</t>
  </si>
  <si>
    <t>K22/BY815</t>
  </si>
  <si>
    <t>2.56±0.56</t>
    <phoneticPr fontId="3" type="noConversion"/>
  </si>
  <si>
    <t>1.46-3.91</t>
  </si>
  <si>
    <t>B73/BY804</t>
  </si>
  <si>
    <t>5.83±1.21</t>
  </si>
  <si>
    <t>3.39-8.56</t>
  </si>
  <si>
    <t>YU87-1/BK</t>
  </si>
  <si>
    <t>1.81±0.78</t>
    <phoneticPr fontId="3" type="noConversion"/>
  </si>
  <si>
    <t>1-4</t>
  </si>
  <si>
    <t>-</t>
    <phoneticPr fontId="3" type="noConversion"/>
  </si>
  <si>
    <t>K22/CI7</t>
  </si>
  <si>
    <t>2.94±1.27</t>
  </si>
  <si>
    <t>2-7</t>
  </si>
  <si>
    <t>ZHENG58/SK</t>
  </si>
  <si>
    <t>2.78±1.36</t>
  </si>
  <si>
    <t>1-7</t>
  </si>
  <si>
    <t>KUI3/B77</t>
  </si>
  <si>
    <t>5.39±1.16</t>
  </si>
  <si>
    <t>2.87-8.53</t>
  </si>
  <si>
    <t>BY815/KUI3</t>
  </si>
  <si>
    <t>3.21±1.21</t>
  </si>
  <si>
    <t>1.38-6.35</t>
  </si>
  <si>
    <r>
      <t>δ</t>
    </r>
    <r>
      <rPr>
        <vertAlign val="subscript"/>
        <sz val="11"/>
        <rFont val="Arial"/>
        <family val="2"/>
      </rPr>
      <t>g</t>
    </r>
    <r>
      <rPr>
        <vertAlign val="superscript"/>
        <sz val="11"/>
        <rFont val="Arial"/>
        <family val="2"/>
      </rPr>
      <t>2</t>
    </r>
    <phoneticPr fontId="3" type="noConversion"/>
  </si>
  <si>
    <r>
      <t>δ</t>
    </r>
    <r>
      <rPr>
        <vertAlign val="subscript"/>
        <sz val="11"/>
        <rFont val="Arial"/>
        <family val="2"/>
      </rPr>
      <t>e</t>
    </r>
    <r>
      <rPr>
        <vertAlign val="superscript"/>
        <sz val="11"/>
        <rFont val="Arial"/>
        <family val="2"/>
      </rPr>
      <t>2</t>
    </r>
    <phoneticPr fontId="3" type="noConversion"/>
  </si>
  <si>
    <t>Trait</t>
  </si>
  <si>
    <t>No.</t>
    <phoneticPr fontId="3" type="noConversion"/>
  </si>
  <si>
    <t>Population</t>
  </si>
  <si>
    <t>Chr</t>
  </si>
  <si>
    <t>LOD</t>
    <phoneticPr fontId="3" type="noConversion"/>
  </si>
  <si>
    <t>SLB</t>
    <phoneticPr fontId="3" type="noConversion"/>
  </si>
  <si>
    <t>0-4.3</t>
  </si>
  <si>
    <t>0.01-2.02</t>
  </si>
  <si>
    <t>80.1-85.7</t>
  </si>
  <si>
    <t>23.56-32.49</t>
  </si>
  <si>
    <t>63.7-67.9</t>
  </si>
  <si>
    <t>129.96-132.45</t>
  </si>
  <si>
    <t>72.2-76.1</t>
  </si>
  <si>
    <t>23.77-40.96</t>
  </si>
  <si>
    <t>86-90.4</t>
  </si>
  <si>
    <t>138.83-140.96</t>
  </si>
  <si>
    <t>29.5-35</t>
  </si>
  <si>
    <t>4.37-6.62</t>
  </si>
  <si>
    <t>92.7-99.3</t>
  </si>
  <si>
    <t>56.43-74.62</t>
  </si>
  <si>
    <t>104-109.4</t>
  </si>
  <si>
    <t>127.6-148.88</t>
  </si>
  <si>
    <t>86.3-91.9</t>
  </si>
  <si>
    <t>134.08-141.64</t>
  </si>
  <si>
    <t>31.4-35.9</t>
  </si>
  <si>
    <t>9.45-11.37</t>
  </si>
  <si>
    <t>89.1-92.4</t>
  </si>
  <si>
    <t>138.09-151.97</t>
  </si>
  <si>
    <t>35.5-44</t>
  </si>
  <si>
    <t>97.23-110.82</t>
  </si>
  <si>
    <t>50.2-55</t>
  </si>
  <si>
    <t>89.38-102.36</t>
  </si>
  <si>
    <t>151.1-156.9</t>
  </si>
  <si>
    <t>219.73-223.89</t>
  </si>
  <si>
    <t>159.8-165.5</t>
  </si>
  <si>
    <t>225.16-229.68</t>
  </si>
  <si>
    <t>68-73.4</t>
  </si>
  <si>
    <t>47.85-128.24</t>
  </si>
  <si>
    <t>130-136.7</t>
  </si>
  <si>
    <t>229.34-232.94</t>
  </si>
  <si>
    <t>113.9-120.6</t>
  </si>
  <si>
    <t>158.76-160.14</t>
  </si>
  <si>
    <t>KUI3/B77</t>
    <phoneticPr fontId="3" type="noConversion"/>
  </si>
  <si>
    <t>58.6-62.8</t>
  </si>
  <si>
    <t>32.06-43.06</t>
  </si>
  <si>
    <t>ZONG3/YU87-1, BY815/KUI3</t>
    <phoneticPr fontId="3" type="noConversion"/>
  </si>
  <si>
    <t>164.4-169.3</t>
  </si>
  <si>
    <t>206.02-208.09</t>
  </si>
  <si>
    <t>5.7-9</t>
  </si>
  <si>
    <t>7.05-22.67</t>
  </si>
  <si>
    <t>ZHENG58/SK</t>
    <phoneticPr fontId="3" type="noConversion"/>
  </si>
  <si>
    <t>34.7-39.5</t>
  </si>
  <si>
    <t>5.56-7.15</t>
  </si>
  <si>
    <t>148.4-153.4</t>
  </si>
  <si>
    <t>207.36-211.79</t>
  </si>
  <si>
    <t>18-29.3</t>
  </si>
  <si>
    <t>3.55-5.75</t>
  </si>
  <si>
    <t>136.2-141.6</t>
  </si>
  <si>
    <t>194.17-201.32</t>
  </si>
  <si>
    <t>47.7-50.4</t>
  </si>
  <si>
    <t>10.54-12.27</t>
  </si>
  <si>
    <t>71.6-75.3</t>
  </si>
  <si>
    <t>13.46-17.43</t>
  </si>
  <si>
    <t>ZONG3/YU87-1</t>
    <phoneticPr fontId="3" type="noConversion"/>
  </si>
  <si>
    <t>85.1-90.9</t>
  </si>
  <si>
    <t>31.71-42.92</t>
  </si>
  <si>
    <t>KUI3/B77, BY815/KUI3</t>
    <phoneticPr fontId="3" type="noConversion"/>
  </si>
  <si>
    <t>238.8-243.6</t>
  </si>
  <si>
    <t>236.95-237.49</t>
  </si>
  <si>
    <t>197-203.3</t>
  </si>
  <si>
    <t>186.68-188.83</t>
  </si>
  <si>
    <t>31.7-36.8</t>
  </si>
  <si>
    <t>4.08-4.7</t>
  </si>
  <si>
    <t>BY815/KUI3</t>
    <phoneticPr fontId="3" type="noConversion"/>
  </si>
  <si>
    <t>72.5-75</t>
  </si>
  <si>
    <t>31.58-37.44</t>
  </si>
  <si>
    <t>KUI3/B77, ZONG3/YU87-1</t>
    <phoneticPr fontId="3" type="noConversion"/>
  </si>
  <si>
    <t>116.3-124.7</t>
  </si>
  <si>
    <t>147.06-155.59</t>
  </si>
  <si>
    <t>a) The genetic position of peak block.</t>
    <phoneticPr fontId="3" type="noConversion"/>
  </si>
  <si>
    <t>b) Phyiscal position of peak block in B73 reference genome (Version 2).</t>
    <phoneticPr fontId="3" type="noConversion"/>
  </si>
  <si>
    <t>QTL bin</t>
    <phoneticPr fontId="3" type="noConversion"/>
  </si>
  <si>
    <t>Start</t>
  </si>
  <si>
    <t>End</t>
  </si>
  <si>
    <t>3.96-4.11</t>
  </si>
  <si>
    <t>1_4.08</t>
  </si>
  <si>
    <t>225.03-227.52</t>
  </si>
  <si>
    <t>1_226.70</t>
  </si>
  <si>
    <t>278.27-281.93</t>
  </si>
  <si>
    <t>1_279.42</t>
  </si>
  <si>
    <t>0-0.93</t>
  </si>
  <si>
    <t>2_0.91</t>
  </si>
  <si>
    <t>12.4-13.29</t>
  </si>
  <si>
    <t>2_12.96</t>
  </si>
  <si>
    <t>196.32-196.4</t>
  </si>
  <si>
    <t>2_196.32</t>
  </si>
  <si>
    <t>235.6-236.97</t>
  </si>
  <si>
    <t>2_236.45</t>
  </si>
  <si>
    <t>13.09-17.15</t>
  </si>
  <si>
    <t>3_13.91</t>
  </si>
  <si>
    <t>118.38-123.34</t>
  </si>
  <si>
    <t>3_123.03</t>
  </si>
  <si>
    <t>145.67-156.52</t>
  </si>
  <si>
    <t>3_152.64</t>
  </si>
  <si>
    <t>212.62-216.48</t>
  </si>
  <si>
    <t>3_214.19</t>
  </si>
  <si>
    <t>225.26-226.7</t>
  </si>
  <si>
    <t>3_226.60</t>
  </si>
  <si>
    <t>4_34.73</t>
  </si>
  <si>
    <t>52.24-59.57</t>
  </si>
  <si>
    <t>4_54.12</t>
  </si>
  <si>
    <t>67.57-84.72</t>
  </si>
  <si>
    <t>4_82.22</t>
  </si>
  <si>
    <t>233.71-234.02</t>
  </si>
  <si>
    <t>4_233.71</t>
  </si>
  <si>
    <t>237.56-238.43</t>
  </si>
  <si>
    <t>4_238.22</t>
  </si>
  <si>
    <t>63.04-63.49</t>
  </si>
  <si>
    <t>5_63.35</t>
  </si>
  <si>
    <t>191.73-195.16</t>
  </si>
  <si>
    <t>5_193.79</t>
  </si>
  <si>
    <t>200.78-201</t>
  </si>
  <si>
    <t>5_200.78</t>
  </si>
  <si>
    <t>209.15-209.87</t>
  </si>
  <si>
    <t>5_209.73</t>
  </si>
  <si>
    <t>1.63-4.37</t>
  </si>
  <si>
    <t>6_3.81</t>
  </si>
  <si>
    <t>8.51-25.51</t>
  </si>
  <si>
    <t>6_14.83</t>
  </si>
  <si>
    <t>33.94-47.21</t>
  </si>
  <si>
    <t>6_35.97</t>
  </si>
  <si>
    <t>58.71-67.8</t>
  </si>
  <si>
    <t>6_67.39</t>
  </si>
  <si>
    <t>151.13-152.21</t>
  </si>
  <si>
    <t>6_152.00</t>
  </si>
  <si>
    <t>157.63-158.67</t>
  </si>
  <si>
    <t>6_158.49</t>
  </si>
  <si>
    <t>164.75-164.87</t>
  </si>
  <si>
    <t>6_164.85</t>
  </si>
  <si>
    <t>7_2.38</t>
  </si>
  <si>
    <t>5.85-6.43</t>
  </si>
  <si>
    <t>7_6.31</t>
  </si>
  <si>
    <t>150.64-153.68</t>
  </si>
  <si>
    <t>7_153.24</t>
  </si>
  <si>
    <t>160.79-161.32</t>
  </si>
  <si>
    <t>7_160.92</t>
  </si>
  <si>
    <t>22.45-34.69</t>
  </si>
  <si>
    <t>8_27.04</t>
  </si>
  <si>
    <t>44.21-54.19</t>
  </si>
  <si>
    <t>8_54.13</t>
  </si>
  <si>
    <t>73.13-83.79</t>
  </si>
  <si>
    <t>8_77.13</t>
  </si>
  <si>
    <t>96.73-100.07</t>
  </si>
  <si>
    <t>8_97.69</t>
  </si>
  <si>
    <t>156.7-157.05</t>
  </si>
  <si>
    <t>8_156.80</t>
  </si>
  <si>
    <t>163.55-164.41</t>
  </si>
  <si>
    <t>8_163.70</t>
  </si>
  <si>
    <t>96.97-101.72</t>
  </si>
  <si>
    <t>9_101.67</t>
  </si>
  <si>
    <t>139.27-139.58</t>
  </si>
  <si>
    <t>9_139.46</t>
  </si>
  <si>
    <t>153.04-153.26</t>
  </si>
  <si>
    <t>9_153.17</t>
  </si>
  <si>
    <t>131.68-132.14</t>
  </si>
  <si>
    <t>10_132.06</t>
  </si>
  <si>
    <t>a) As populations were classified into 14,631 genetic bins where all SNPs within the same bin exhibited no recombination, the most significant bin of each JLM QTL was defined as “peak bin”. The start and end position represent the flank site of peak bin.</t>
    <phoneticPr fontId="3" type="noConversion"/>
  </si>
  <si>
    <r>
      <t>Peak bin</t>
    </r>
    <r>
      <rPr>
        <vertAlign val="superscript"/>
        <sz val="11"/>
        <rFont val="Arial"/>
        <family val="2"/>
      </rPr>
      <t>a</t>
    </r>
    <r>
      <rPr>
        <sz val="11"/>
        <rFont val="Arial"/>
        <family val="2"/>
      </rPr>
      <t xml:space="preserve"> (bp)</t>
    </r>
    <phoneticPr fontId="3" type="noConversion"/>
  </si>
  <si>
    <t>Trait</t>
    <phoneticPr fontId="3" type="noConversion"/>
  </si>
  <si>
    <r>
      <t>Tag_SNP(bp)</t>
    </r>
    <r>
      <rPr>
        <vertAlign val="superscript"/>
        <sz val="11"/>
        <color theme="1"/>
        <rFont val="Arial"/>
        <family val="2"/>
      </rPr>
      <t>a</t>
    </r>
    <phoneticPr fontId="3" type="noConversion"/>
  </si>
  <si>
    <t>Tag_alle</t>
  </si>
  <si>
    <r>
      <t>BPP</t>
    </r>
    <r>
      <rPr>
        <vertAlign val="superscript"/>
        <sz val="11"/>
        <color theme="1"/>
        <rFont val="Arial"/>
        <family val="2"/>
      </rPr>
      <t>b</t>
    </r>
    <phoneticPr fontId="3" type="noConversion"/>
  </si>
  <si>
    <t>p</t>
  </si>
  <si>
    <t>T/G</t>
  </si>
  <si>
    <t>-</t>
  </si>
  <si>
    <t>G/A</t>
  </si>
  <si>
    <t>G/T</t>
  </si>
  <si>
    <t>T/C</t>
  </si>
  <si>
    <t>C/T</t>
  </si>
  <si>
    <t>A/T</t>
  </si>
  <si>
    <t>+</t>
    <phoneticPr fontId="3" type="noConversion"/>
  </si>
  <si>
    <t>A/G</t>
  </si>
  <si>
    <t>A/C</t>
  </si>
  <si>
    <t>+</t>
  </si>
  <si>
    <t>C/A</t>
  </si>
  <si>
    <t>G/C</t>
  </si>
  <si>
    <t>C/G</t>
  </si>
  <si>
    <t>T/A</t>
  </si>
  <si>
    <t>b) Bootstrap posterior probability (BPP) is the proportion of subsamples in which the SNP was detected as significant.</t>
    <phoneticPr fontId="3" type="noConversion"/>
  </si>
  <si>
    <t>a) Physical position of SNPs is based on B73 reference geonome version 2.  The 19 SNPs retained in the final backward regression model are highlighted in yellow.</t>
    <phoneticPr fontId="3" type="noConversion"/>
  </si>
  <si>
    <t>b) The first genotyped SNP within each bin was defined as Tag SNP, and was actually used in GWAS analysis. Position in base pairs for the peak bin according to B73 RefGen_v2.</t>
    <phoneticPr fontId="3" type="noConversion"/>
  </si>
  <si>
    <t>c) Major allele and minor allele of candidate SNP.</t>
    <phoneticPr fontId="3" type="noConversion"/>
  </si>
  <si>
    <t>d) RMIP, ranged from 0 to 1, means resampling model inclusion probability, which represents the association robustness between candidate SNP and trait.</t>
    <phoneticPr fontId="3" type="noConversion"/>
  </si>
  <si>
    <t>e) Effect presents the additive contribution of minor allele to the phenotype compared with major allele.</t>
    <phoneticPr fontId="3" type="noConversion"/>
  </si>
  <si>
    <t>f) Explained phenotypic variance.</t>
    <phoneticPr fontId="3" type="noConversion"/>
  </si>
  <si>
    <r>
      <t>Peak bin</t>
    </r>
    <r>
      <rPr>
        <vertAlign val="superscript"/>
        <sz val="11"/>
        <color rgb="FF000000"/>
        <rFont val="Arial"/>
        <family val="2"/>
      </rPr>
      <t>a</t>
    </r>
    <r>
      <rPr>
        <sz val="11"/>
        <color rgb="FF000000"/>
        <rFont val="Arial"/>
        <family val="2"/>
      </rPr>
      <t xml:space="preserve"> (bp)</t>
    </r>
    <phoneticPr fontId="3" type="noConversion"/>
  </si>
  <si>
    <r>
      <t>Tag SNP</t>
    </r>
    <r>
      <rPr>
        <vertAlign val="superscript"/>
        <sz val="11"/>
        <color rgb="FF000000"/>
        <rFont val="Arial"/>
        <family val="2"/>
      </rPr>
      <t>b</t>
    </r>
    <r>
      <rPr>
        <sz val="11"/>
        <color rgb="FF000000"/>
        <rFont val="Arial"/>
        <family val="2"/>
      </rPr>
      <t xml:space="preserve"> (bp)</t>
    </r>
  </si>
  <si>
    <r>
      <t>Allele</t>
    </r>
    <r>
      <rPr>
        <vertAlign val="superscript"/>
        <sz val="11"/>
        <color rgb="FF000000"/>
        <rFont val="Arial"/>
        <family val="2"/>
      </rPr>
      <t>c</t>
    </r>
  </si>
  <si>
    <r>
      <t>RMIP</t>
    </r>
    <r>
      <rPr>
        <vertAlign val="superscript"/>
        <sz val="11"/>
        <color rgb="FF000000"/>
        <rFont val="Arial"/>
        <family val="2"/>
      </rPr>
      <t>d</t>
    </r>
  </si>
  <si>
    <r>
      <t>Effect</t>
    </r>
    <r>
      <rPr>
        <vertAlign val="superscript"/>
        <sz val="11"/>
        <color rgb="FF000000"/>
        <rFont val="Arial"/>
        <family val="2"/>
      </rPr>
      <t>e</t>
    </r>
    <phoneticPr fontId="3" type="noConversion"/>
  </si>
  <si>
    <r>
      <t>R</t>
    </r>
    <r>
      <rPr>
        <vertAlign val="superscript"/>
        <sz val="11"/>
        <color rgb="FF000000"/>
        <rFont val="Arial"/>
        <family val="2"/>
      </rPr>
      <t xml:space="preserve">2 </t>
    </r>
    <r>
      <rPr>
        <sz val="11"/>
        <color rgb="FF000000"/>
        <rFont val="Arial"/>
        <family val="2"/>
      </rPr>
      <t>(%)</t>
    </r>
    <r>
      <rPr>
        <vertAlign val="superscript"/>
        <sz val="11"/>
        <color rgb="FF000000"/>
        <rFont val="Arial"/>
        <family val="2"/>
      </rPr>
      <t>f</t>
    </r>
    <phoneticPr fontId="3" type="noConversion"/>
  </si>
  <si>
    <r>
      <t>SLM</t>
    </r>
    <r>
      <rPr>
        <vertAlign val="superscript"/>
        <sz val="11"/>
        <color rgb="FF000000"/>
        <rFont val="Arial"/>
        <family val="2"/>
      </rPr>
      <t>g</t>
    </r>
  </si>
  <si>
    <r>
      <t>JLM</t>
    </r>
    <r>
      <rPr>
        <vertAlign val="superscript"/>
        <sz val="11"/>
        <color rgb="FF000000"/>
        <rFont val="Arial"/>
        <family val="2"/>
      </rPr>
      <t>h</t>
    </r>
  </si>
  <si>
    <r>
      <t>a) As populations were classified into 185,212 genetic bins where all SNPs within the same bin exhibited complete LD(r</t>
    </r>
    <r>
      <rPr>
        <vertAlign val="superscript"/>
        <sz val="11"/>
        <rFont val="Arial"/>
        <family val="2"/>
      </rPr>
      <t>2</t>
    </r>
    <r>
      <rPr>
        <sz val="11"/>
        <rFont val="Arial"/>
        <family val="2"/>
      </rPr>
      <t>=1), the significant bins in GWAS model were defined as “peak bin”. The start and end position represent the flank site of peak bin.</t>
    </r>
    <phoneticPr fontId="3" type="noConversion"/>
  </si>
  <si>
    <r>
      <t>Interaction loci</t>
    </r>
    <r>
      <rPr>
        <vertAlign val="superscript"/>
        <sz val="11"/>
        <color theme="1"/>
        <rFont val="Arial"/>
        <family val="2"/>
      </rPr>
      <t>a</t>
    </r>
    <phoneticPr fontId="12" type="noConversion"/>
  </si>
  <si>
    <r>
      <t>Represent SNP</t>
    </r>
    <r>
      <rPr>
        <vertAlign val="superscript"/>
        <sz val="11"/>
        <color theme="1"/>
        <rFont val="Arial"/>
        <family val="2"/>
      </rPr>
      <t>b</t>
    </r>
    <phoneticPr fontId="12" type="noConversion"/>
  </si>
  <si>
    <r>
      <rPr>
        <i/>
        <sz val="11"/>
        <color theme="1"/>
        <rFont val="Arial"/>
        <family val="2"/>
      </rPr>
      <t>P</t>
    </r>
    <r>
      <rPr>
        <sz val="11"/>
        <color theme="1"/>
        <rFont val="Arial"/>
        <family val="2"/>
      </rPr>
      <t xml:space="preserve"> value</t>
    </r>
    <phoneticPr fontId="12" type="noConversion"/>
  </si>
  <si>
    <t>No.</t>
  </si>
  <si>
    <t>1*5</t>
  </si>
  <si>
    <t>PZE-101120770*chr2.S_222437538</t>
  </si>
  <si>
    <t>1*6</t>
  </si>
  <si>
    <t>PZE-101120770*PZE-103024357</t>
  </si>
  <si>
    <t>1*10</t>
  </si>
  <si>
    <t>PZE-101120770*chr4.S_34473762</t>
  </si>
  <si>
    <t>1*15</t>
  </si>
  <si>
    <t>PZE-101120770*chr6.S_31568515</t>
  </si>
  <si>
    <t>2*3</t>
  </si>
  <si>
    <t>chr1.S_281321609*chr2.S_28644969</t>
  </si>
  <si>
    <t>2*4</t>
  </si>
  <si>
    <t>chr1.S_281321609*chr2.S_210393515</t>
  </si>
  <si>
    <t>3*5</t>
  </si>
  <si>
    <t>chr2.S_28644969*chr2.S_222437538</t>
  </si>
  <si>
    <t>3*6</t>
  </si>
  <si>
    <t>chr2.S_28644969*PZE-103024357</t>
  </si>
  <si>
    <t>3*10</t>
  </si>
  <si>
    <t>chr2.S_28644969*chr4.S_34473762</t>
  </si>
  <si>
    <t>3*15</t>
  </si>
  <si>
    <t>chr2.S_28644969*chr6.S_31568515</t>
  </si>
  <si>
    <t>3*16</t>
  </si>
  <si>
    <t>chr2.S_28644969*chr6.S_154094731</t>
  </si>
  <si>
    <t>4*6</t>
  </si>
  <si>
    <t>chr2.S_210393515*PZE-103024357</t>
  </si>
  <si>
    <t>4*10</t>
  </si>
  <si>
    <t>chr2.S_210393515*chr4.S_34473762</t>
  </si>
  <si>
    <t>4*15</t>
  </si>
  <si>
    <t>chr2.S_210393515*chr6.S_31568515</t>
  </si>
  <si>
    <t>4*16</t>
  </si>
  <si>
    <t>chr2.S_210393515*chr6.S_154094731</t>
  </si>
  <si>
    <t>5*7</t>
  </si>
  <si>
    <t>chr2.S_222437538*chr3.S_127513864</t>
  </si>
  <si>
    <t>5*12</t>
  </si>
  <si>
    <t>chr2.S_222437538*chr5.S_69322100</t>
  </si>
  <si>
    <t>5*13</t>
  </si>
  <si>
    <t>chr2.S_222437538*chr5.S_128783801</t>
  </si>
  <si>
    <t>5*16</t>
  </si>
  <si>
    <t>chr2.S_222437538*chr6.S_154094731</t>
  </si>
  <si>
    <t>6*7</t>
  </si>
  <si>
    <t>PZE-103024357*chr3.S_127513864</t>
  </si>
  <si>
    <t>6*8</t>
  </si>
  <si>
    <t>PZE-103024357*chr3.S_147598309</t>
  </si>
  <si>
    <t>6*15</t>
  </si>
  <si>
    <t>PZE-103024357*chr6.S_31568515</t>
  </si>
  <si>
    <t>6*16</t>
  </si>
  <si>
    <t>PZE-103024357*chr6.S_154094731</t>
  </si>
  <si>
    <t>9*12</t>
  </si>
  <si>
    <t>chr3.S_199488320*chr5.S_69322100</t>
  </si>
  <si>
    <t>9*13</t>
  </si>
  <si>
    <t>chr3.S_199488320*chr5.S_128783801</t>
  </si>
  <si>
    <t>9*16</t>
  </si>
  <si>
    <t>chr3.S_199488320*chr6.S_154094731</t>
  </si>
  <si>
    <t>12*18</t>
  </si>
  <si>
    <t>chr5.S_69322100*chr8.S_164859654</t>
  </si>
  <si>
    <t>13*18</t>
  </si>
  <si>
    <t>chr5.S_128783801*chr8.S_164859654</t>
  </si>
  <si>
    <t>15*16</t>
  </si>
  <si>
    <t>chr6.S_31568515*chr6.S_154094731</t>
  </si>
  <si>
    <t>16*18</t>
  </si>
  <si>
    <t>chr6.S_154094731*chr8.S_164859654</t>
  </si>
  <si>
    <t>17*19</t>
  </si>
  <si>
    <t>chr8.S_28694452*chr10.S_139855005</t>
  </si>
  <si>
    <t>SNP</t>
    <phoneticPr fontId="3" type="noConversion"/>
  </si>
  <si>
    <r>
      <t>Pos</t>
    </r>
    <r>
      <rPr>
        <vertAlign val="superscript"/>
        <sz val="11"/>
        <color theme="1"/>
        <rFont val="Arial"/>
        <family val="2"/>
      </rPr>
      <t>a</t>
    </r>
    <phoneticPr fontId="3" type="noConversion"/>
  </si>
  <si>
    <t>Alleles</t>
    <phoneticPr fontId="3" type="noConversion"/>
  </si>
  <si>
    <r>
      <t>MAF</t>
    </r>
    <r>
      <rPr>
        <vertAlign val="superscript"/>
        <sz val="11"/>
        <color theme="1"/>
        <rFont val="Arial"/>
        <family val="2"/>
      </rPr>
      <t>b</t>
    </r>
    <phoneticPr fontId="3" type="noConversion"/>
  </si>
  <si>
    <r>
      <rPr>
        <i/>
        <sz val="11"/>
        <color theme="1"/>
        <rFont val="Arial"/>
        <family val="2"/>
      </rPr>
      <t>P</t>
    </r>
    <r>
      <rPr>
        <sz val="11"/>
        <color theme="1"/>
        <rFont val="Arial"/>
        <family val="2"/>
      </rPr>
      <t xml:space="preserve"> value</t>
    </r>
    <phoneticPr fontId="3" type="noConversion"/>
  </si>
  <si>
    <t>chr1.S_4512303</t>
  </si>
  <si>
    <t>GRMZM2G341934</t>
  </si>
  <si>
    <t>Peroxidase 64</t>
  </si>
  <si>
    <t>oxidation reduction(GO:0055114)</t>
  </si>
  <si>
    <t>metabolic process</t>
  </si>
  <si>
    <t>chr1.S_27100502</t>
  </si>
  <si>
    <t>AC208897.3_FG004</t>
  </si>
  <si>
    <t>Sugar transport protein 13</t>
  </si>
  <si>
    <t>response to water deprivation(GO:0009414)</t>
  </si>
  <si>
    <t>response to stimulus</t>
    <phoneticPr fontId="12" type="noConversion"/>
  </si>
  <si>
    <t>chr1.S_59579924</t>
  </si>
  <si>
    <t>GRMZM2G052034</t>
  </si>
  <si>
    <t>E3 ubiquitin-protein ligase MIEL1</t>
  </si>
  <si>
    <t>regulation of transcription, DNA-dependent(GO:0006355)</t>
  </si>
  <si>
    <t>biological regulation</t>
  </si>
  <si>
    <t>chr1.S_179239437</t>
  </si>
  <si>
    <t>14XX</t>
  </si>
  <si>
    <t>GRMZM2G165082</t>
  </si>
  <si>
    <t xml:space="preserve">ulp1 protease family C-terminal catalytic domain containing protein </t>
    <phoneticPr fontId="12" type="noConversion"/>
  </si>
  <si>
    <t>transcription, DNA-dependent(GO:0006351)</t>
  </si>
  <si>
    <t>chr1.S_269143017</t>
  </si>
  <si>
    <t>11CG</t>
  </si>
  <si>
    <t>GRMZM2G359929</t>
  </si>
  <si>
    <t>MAP65-6, 65-kDa microtubule-associated protein 6</t>
    <phoneticPr fontId="12" type="noConversion"/>
  </si>
  <si>
    <t>protein metabolic process(GO:0019538)</t>
  </si>
  <si>
    <t>chr2.S_847327</t>
  </si>
  <si>
    <t>GRMZM2G119759</t>
  </si>
  <si>
    <t>Probable LRR receptor-like serine/threonine-protein kinase</t>
  </si>
  <si>
    <t>plant-type cell wall organization(GO:0009664)</t>
  </si>
  <si>
    <t>other process</t>
  </si>
  <si>
    <t>chr2.S_6014796</t>
  </si>
  <si>
    <t>GRMZM2G021475</t>
  </si>
  <si>
    <t>Protein kinase family protein</t>
  </si>
  <si>
    <t>cellular metabolic process(GO:0044237)</t>
  </si>
  <si>
    <t>chr2.S_7206560</t>
  </si>
  <si>
    <t>IN</t>
  </si>
  <si>
    <t>GRMZM2G419290</t>
  </si>
  <si>
    <t>G-type lectin S-receptor-like serine/threonine-protein kinase B120</t>
  </si>
  <si>
    <t>response to carbohydrate stimulus(GO:0009743)</t>
  </si>
  <si>
    <t>chr2.S_10347170</t>
  </si>
  <si>
    <t>GRMZM2G005310</t>
  </si>
  <si>
    <t>met5, DNA methyl transferase5</t>
    <phoneticPr fontId="12" type="noConversion"/>
  </si>
  <si>
    <t>chr2.S_49160549</t>
  </si>
  <si>
    <t>GRMZM2G155274</t>
  </si>
  <si>
    <t>unknown function</t>
  </si>
  <si>
    <t>function unknown</t>
  </si>
  <si>
    <t>chr2.S_56060046</t>
  </si>
  <si>
    <t>12CG</t>
  </si>
  <si>
    <t>GRMZM2G001653</t>
  </si>
  <si>
    <t>Photosystem I subunit O</t>
  </si>
  <si>
    <t>pathway unpredicted</t>
  </si>
  <si>
    <t>chr2.S_178879426</t>
  </si>
  <si>
    <t>GRMZM2G009136</t>
  </si>
  <si>
    <t>Annexin</t>
  </si>
  <si>
    <t>response to cold(GO:0009409)</t>
  </si>
  <si>
    <t>chr2.S_188063633</t>
  </si>
  <si>
    <t>GRMZM2G041127</t>
  </si>
  <si>
    <t>Homeobox-leucine zipper protein ATHB-6</t>
  </si>
  <si>
    <t>chr2.S_205946892</t>
  </si>
  <si>
    <t>GRMZM2G099425</t>
  </si>
  <si>
    <t>Calcium-dependent protein kinase 7</t>
  </si>
  <si>
    <t>response to stimulus(GO:0050896)</t>
  </si>
  <si>
    <t>chr3.S_1629603</t>
  </si>
  <si>
    <t>GRMZM2G309063</t>
  </si>
  <si>
    <t>Ubiquitin ligase SINAT3</t>
  </si>
  <si>
    <t>chr3.S_7778575</t>
  </si>
  <si>
    <t>GRMZM5G820781</t>
  </si>
  <si>
    <t>Glycine-rich protein</t>
    <phoneticPr fontId="12" type="noConversion"/>
  </si>
  <si>
    <t>cellular ketone metabolic process(GO:0042180)</t>
  </si>
  <si>
    <t>chr3.S_19762661</t>
  </si>
  <si>
    <t>GRMZM2G320549</t>
  </si>
  <si>
    <t>MADS-box transcription factor 56</t>
  </si>
  <si>
    <t>chr3.S_21860440</t>
  </si>
  <si>
    <t>GRMZM2G098011</t>
  </si>
  <si>
    <t>Plastidic glucose transporter 4</t>
    <phoneticPr fontId="12" type="noConversion"/>
  </si>
  <si>
    <t>chr3.S_33157461</t>
  </si>
  <si>
    <t>GRMZM2G058896</t>
  </si>
  <si>
    <t>unknown function</t>
    <phoneticPr fontId="12" type="noConversion"/>
  </si>
  <si>
    <t>chr3.S_128648313</t>
  </si>
  <si>
    <t>GRMZM2G033767</t>
  </si>
  <si>
    <t>Probable glycerol-3-phosphate acyltransferase 2</t>
  </si>
  <si>
    <t>chr3.S_131522113</t>
  </si>
  <si>
    <t>GRMZM2G030790</t>
  </si>
  <si>
    <t>Jasmonate-induced protein</t>
    <phoneticPr fontId="12" type="noConversion"/>
  </si>
  <si>
    <t>cellular developmental process(GO:0048869)</t>
  </si>
  <si>
    <t>developmental process</t>
  </si>
  <si>
    <t>chr3.S_133743034</t>
    <phoneticPr fontId="3" type="noConversion"/>
  </si>
  <si>
    <t>GRMZM2G081350</t>
  </si>
  <si>
    <t>PHD finger family protein</t>
  </si>
  <si>
    <t>regulation of macromolecule metabolic process(GO:0060255)</t>
  </si>
  <si>
    <t>chr3.S_137246774</t>
  </si>
  <si>
    <t>GRMZM5G844894</t>
  </si>
  <si>
    <t>Plant-specific domain TIGR01627 family protein</t>
  </si>
  <si>
    <t>xylan biosynthetic process(GO:0045492)</t>
  </si>
  <si>
    <t>chr3.S_139811436</t>
  </si>
  <si>
    <t>GRMZM2G027632</t>
  </si>
  <si>
    <t>chr3.S_140846622</t>
  </si>
  <si>
    <t>GRMZM2G463464</t>
  </si>
  <si>
    <t>Calmodulin-dependent protein kinase</t>
    <phoneticPr fontId="12" type="noConversion"/>
  </si>
  <si>
    <t>response to salt stress(GO:0009651)</t>
  </si>
  <si>
    <t>chr3.S_158586321</t>
  </si>
  <si>
    <t>GRMZM2G119650</t>
  </si>
  <si>
    <t>F-box only protein 6</t>
  </si>
  <si>
    <t>chr3.S_164365537</t>
  </si>
  <si>
    <t>GRMZM2G057044</t>
  </si>
  <si>
    <t>Histone deacetylase HDT1</t>
  </si>
  <si>
    <t>regulation of gene expression(GO:0010468)</t>
  </si>
  <si>
    <t>chr3.S_169216032</t>
  </si>
  <si>
    <t>GRMZM2G118250</t>
  </si>
  <si>
    <t>LOB domain-containing protein 6</t>
  </si>
  <si>
    <t>metabolic process(GO:0008152)</t>
  </si>
  <si>
    <t>chr3.S_214758798</t>
  </si>
  <si>
    <t>GRMZM2G157927</t>
  </si>
  <si>
    <t>Zinc finger CCCH domain-containing protein 14</t>
  </si>
  <si>
    <t>chr4.S_14931672</t>
  </si>
  <si>
    <t>GRMZM2G151050</t>
  </si>
  <si>
    <t>Target of Myb protein 1</t>
  </si>
  <si>
    <t>biological regulation(GO:0065007)</t>
  </si>
  <si>
    <t>chr4.S_28923899</t>
  </si>
  <si>
    <t>GRMZM2G007734</t>
  </si>
  <si>
    <t>Polyadenylation and cleavage factor</t>
    <phoneticPr fontId="12" type="noConversion"/>
  </si>
  <si>
    <t>chr4.S_31245574</t>
  </si>
  <si>
    <t>GRMZM2G122277</t>
  </si>
  <si>
    <t>Putative cellulose synthase-like family protein</t>
  </si>
  <si>
    <t>chr4.S_33121390</t>
  </si>
  <si>
    <t>chr4.S_232850214</t>
  </si>
  <si>
    <t>GRMZM2G018873</t>
  </si>
  <si>
    <t>chr4.S_237136515</t>
  </si>
  <si>
    <t>GRMZM2G052720</t>
  </si>
  <si>
    <t>Ethylene-responsive transcription factor 3</t>
    <phoneticPr fontId="12" type="noConversion"/>
  </si>
  <si>
    <t>chr5.S_45297524</t>
  </si>
  <si>
    <t>GRMZM2G369371</t>
  </si>
  <si>
    <t>chr5.S_73124170</t>
  </si>
  <si>
    <t>GRMZM2G099827</t>
  </si>
  <si>
    <t>MAP65-3, 65-kDa microtubule-associated protein 3</t>
    <phoneticPr fontId="12" type="noConversion"/>
  </si>
  <si>
    <t>chr5.S_101295764</t>
  </si>
  <si>
    <t>GRMZM2G332562</t>
  </si>
  <si>
    <t>Transmembrane amino acid transporter family protein</t>
    <phoneticPr fontId="12" type="noConversion"/>
  </si>
  <si>
    <t>chr5.S_131364201</t>
  </si>
  <si>
    <t>GRMZM2G065506</t>
  </si>
  <si>
    <t>chr5.S_139625621</t>
  </si>
  <si>
    <t>GRMZM2G018403</t>
  </si>
  <si>
    <t>50S ribosomal protein L21 chloroplastic</t>
  </si>
  <si>
    <t>chr6.S_2145589</t>
  </si>
  <si>
    <t>GRMZM2G313321</t>
  </si>
  <si>
    <t>Alpha/beta-hydrolases(ABH) superfamily protein</t>
    <phoneticPr fontId="12" type="noConversion"/>
  </si>
  <si>
    <t>chr6.S_19373844</t>
  </si>
  <si>
    <t>GRMZM2G319402</t>
  </si>
  <si>
    <t>Methyl-CpG-binding domain protein 4-like protein</t>
  </si>
  <si>
    <t>positive regulation of biological process(GO:0048518)</t>
  </si>
  <si>
    <t>chr6.S_73909514</t>
  </si>
  <si>
    <t>GRMZM2G362298</t>
  </si>
  <si>
    <t>HXXXD-type acyl-transferase family protein</t>
    <phoneticPr fontId="12" type="noConversion"/>
  </si>
  <si>
    <t>monocarboxylic acid metabolic process(GO:0032787)</t>
  </si>
  <si>
    <t>chr6.S_132270015</t>
  </si>
  <si>
    <t>GRMZM2G318213</t>
  </si>
  <si>
    <t>Grx_C15-glutaredoxin subgroup III</t>
    <phoneticPr fontId="12" type="noConversion"/>
  </si>
  <si>
    <t>response to stress(GO:0006950)</t>
  </si>
  <si>
    <t>chr6.S_165626811</t>
  </si>
  <si>
    <t>GRMZM5G811731</t>
  </si>
  <si>
    <t>Tetratricopeptide repeat (TPR)-like superfamily protein</t>
  </si>
  <si>
    <t>chr6.S_168069772</t>
  </si>
  <si>
    <t>GRMZM2G412937</t>
  </si>
  <si>
    <t>Probable protein phosphatase 2C 76</t>
    <phoneticPr fontId="12" type="noConversion"/>
  </si>
  <si>
    <t>signal transduction(GO:0007165)</t>
  </si>
  <si>
    <t>signal</t>
    <phoneticPr fontId="12" type="noConversion"/>
  </si>
  <si>
    <t>chr7.S_5978254</t>
  </si>
  <si>
    <t>GRMZM2G417954</t>
  </si>
  <si>
    <t>nced5, nine-cis-epoxycarotenoid dioxygenase5</t>
    <phoneticPr fontId="12" type="noConversion"/>
  </si>
  <si>
    <t>chr7.S_130110587</t>
  </si>
  <si>
    <t>GRMZM5G824938</t>
  </si>
  <si>
    <t>Phosphatidylinositol 4-kinase</t>
    <phoneticPr fontId="12" type="noConversion"/>
  </si>
  <si>
    <t>cellular response to stress(GO:0033554)</t>
  </si>
  <si>
    <t>chr7.S_153570202</t>
  </si>
  <si>
    <t>chr8.S_13979023</t>
  </si>
  <si>
    <t>GRMZM2G168393</t>
  </si>
  <si>
    <t>chr8.S_26871159</t>
  </si>
  <si>
    <t>GRMZM2G127650</t>
  </si>
  <si>
    <t>Serine/threonine-protein kinase</t>
  </si>
  <si>
    <t>chr8.S_29215573</t>
  </si>
  <si>
    <t>GRMZM2G076636</t>
  </si>
  <si>
    <t>Putative HLH DNA-binding domain superfamily protein</t>
  </si>
  <si>
    <t>chr8.S_131799479</t>
  </si>
  <si>
    <t>AC214648.3_FG003</t>
  </si>
  <si>
    <t>Tetraspanin-3</t>
  </si>
  <si>
    <t>chr9.S_111601094</t>
  </si>
  <si>
    <t>GRMZM5G856681</t>
  </si>
  <si>
    <t>chr9.S_119428667</t>
  </si>
  <si>
    <t>GRMZM2G117680</t>
  </si>
  <si>
    <t>Probable methyltransferase PMT2</t>
  </si>
  <si>
    <t>response to abscisic acid stimulus(GO:0009737)</t>
  </si>
  <si>
    <t>chr9.S_128654579</t>
  </si>
  <si>
    <t>GRMZM2G170812</t>
  </si>
  <si>
    <t>NAD(P)-binding Rossmann-fold superfamily protein</t>
    <phoneticPr fontId="12" type="noConversion"/>
  </si>
  <si>
    <t>carbohydrate metabolic process(GO:0005975)</t>
  </si>
  <si>
    <t>chr10.S_26357997</t>
  </si>
  <si>
    <t>GRMZM2G130724</t>
  </si>
  <si>
    <t>VRN5, VIN3-like protein 1</t>
    <phoneticPr fontId="12" type="noConversion"/>
  </si>
  <si>
    <t>response to chemical stimulus(GO:0042221)</t>
  </si>
  <si>
    <t>chr10.S_77274511</t>
  </si>
  <si>
    <t>GRMZM2G110145</t>
  </si>
  <si>
    <t>chr10.S_87084105</t>
  </si>
  <si>
    <t>GRMZM5G851490</t>
  </si>
  <si>
    <t>Putative WRKY DNA-binding domain superfamily protein</t>
  </si>
  <si>
    <t>chr10.S_130288030</t>
  </si>
  <si>
    <t>GRMZM2G016487</t>
  </si>
  <si>
    <t>Putative RING zinc finger domain superfamily protein</t>
  </si>
  <si>
    <t>regulation of biological process(GO:0050789)</t>
  </si>
  <si>
    <t>Supported Environment</t>
    <phoneticPr fontId="3" type="noConversion"/>
  </si>
  <si>
    <t>16*55</t>
  </si>
  <si>
    <t>chr3.S_7778575*chr9.S_111601094</t>
  </si>
  <si>
    <t>28*30</t>
  </si>
  <si>
    <t>chr3.S_164365537*chr3.S_214758798</t>
  </si>
  <si>
    <t>28*38</t>
  </si>
  <si>
    <t>chr3.S_164365537*chr5.S_73124170</t>
  </si>
  <si>
    <t>30*31</t>
  </si>
  <si>
    <t>chr3.S_214758798*chr4.S_14931672</t>
  </si>
  <si>
    <t>30*36</t>
  </si>
  <si>
    <t>chr3.S_214758798*chr4.S_237136515</t>
  </si>
  <si>
    <t>30*37</t>
  </si>
  <si>
    <t>chr3.S_214758798*chr5.S_45297524</t>
  </si>
  <si>
    <t>30*54</t>
  </si>
  <si>
    <t>chr3.S_214758798*chr8.S_131799479</t>
  </si>
  <si>
    <t>31*54</t>
  </si>
  <si>
    <t>chr4.S_14931672*chr8.S_131799479</t>
  </si>
  <si>
    <t>31*55</t>
  </si>
  <si>
    <t>chr4.S_14931672*chr9.S_111601094</t>
  </si>
  <si>
    <t>36*56</t>
  </si>
  <si>
    <t>chr4.S_237136515*chr9.S_119428667</t>
  </si>
  <si>
    <r>
      <t>R</t>
    </r>
    <r>
      <rPr>
        <vertAlign val="superscript"/>
        <sz val="11"/>
        <color theme="1"/>
        <rFont val="Arial"/>
        <family val="2"/>
      </rPr>
      <t>2</t>
    </r>
    <r>
      <rPr>
        <sz val="11"/>
        <color theme="1"/>
        <rFont val="Arial"/>
        <family val="2"/>
      </rPr>
      <t>(%)</t>
    </r>
    <r>
      <rPr>
        <vertAlign val="superscript"/>
        <sz val="11"/>
        <color theme="1"/>
        <rFont val="Arial"/>
        <family val="2"/>
      </rPr>
      <t>c</t>
    </r>
    <phoneticPr fontId="12" type="noConversion"/>
  </si>
  <si>
    <r>
      <rPr>
        <i/>
        <sz val="11"/>
        <color rgb="FF000000"/>
        <rFont val="Arial"/>
        <family val="2"/>
      </rPr>
      <t>P</t>
    </r>
    <r>
      <rPr>
        <sz val="11"/>
        <color rgb="FF000000"/>
        <rFont val="Arial"/>
        <family val="2"/>
      </rPr>
      <t xml:space="preserve"> value</t>
    </r>
    <phoneticPr fontId="3" type="noConversion"/>
  </si>
  <si>
    <r>
      <t>Environment</t>
    </r>
    <r>
      <rPr>
        <vertAlign val="superscript"/>
        <sz val="11"/>
        <color rgb="FF000000"/>
        <rFont val="Arial"/>
        <family val="2"/>
      </rPr>
      <t>a</t>
    </r>
    <phoneticPr fontId="3" type="noConversion"/>
  </si>
  <si>
    <t>337(327)</t>
    <phoneticPr fontId="3" type="noConversion"/>
  </si>
  <si>
    <t>72(61)</t>
    <phoneticPr fontId="3" type="noConversion"/>
  </si>
  <si>
    <t>Environment</t>
    <phoneticPr fontId="3" type="noConversion"/>
  </si>
  <si>
    <t>b) the tag SNP of each QTL.</t>
    <phoneticPr fontId="3" type="noConversion"/>
  </si>
  <si>
    <t>BB</t>
    <phoneticPr fontId="3" type="noConversion"/>
  </si>
  <si>
    <t>YB</t>
    <phoneticPr fontId="3" type="noConversion"/>
  </si>
  <si>
    <t>BYK</t>
    <phoneticPr fontId="3" type="noConversion"/>
  </si>
  <si>
    <t>KC</t>
    <phoneticPr fontId="3" type="noConversion"/>
  </si>
  <si>
    <t>KB</t>
    <phoneticPr fontId="3" type="noConversion"/>
  </si>
  <si>
    <t>SZ</t>
    <phoneticPr fontId="3" type="noConversion"/>
  </si>
  <si>
    <t>YZ</t>
    <phoneticPr fontId="3" type="noConversion"/>
  </si>
  <si>
    <t>KBY</t>
    <phoneticPr fontId="3" type="noConversion"/>
  </si>
  <si>
    <t>Population name</t>
    <phoneticPr fontId="3" type="noConversion"/>
  </si>
  <si>
    <t>BB</t>
    <phoneticPr fontId="3" type="noConversion"/>
  </si>
  <si>
    <t>YZ</t>
    <phoneticPr fontId="3" type="noConversion"/>
  </si>
  <si>
    <t>KC</t>
    <phoneticPr fontId="3" type="noConversion"/>
  </si>
  <si>
    <t>BYK</t>
    <phoneticPr fontId="3" type="noConversion"/>
  </si>
  <si>
    <t>YB</t>
    <phoneticPr fontId="3" type="noConversion"/>
  </si>
  <si>
    <t>KB</t>
    <phoneticPr fontId="3" type="noConversion"/>
  </si>
  <si>
    <t>KBY</t>
    <phoneticPr fontId="3" type="noConversion"/>
  </si>
  <si>
    <t>KB, SZ</t>
    <phoneticPr fontId="3" type="noConversion"/>
  </si>
  <si>
    <t>KB, YZ, KBY</t>
    <phoneticPr fontId="3" type="noConversion"/>
  </si>
  <si>
    <t>YZ, BYK</t>
    <phoneticPr fontId="3" type="noConversion"/>
  </si>
  <si>
    <t>10_139.92</t>
    <phoneticPr fontId="3" type="noConversion"/>
  </si>
  <si>
    <t>10_139.92</t>
  </si>
  <si>
    <r>
      <t>JLM</t>
    </r>
    <r>
      <rPr>
        <vertAlign val="superscript"/>
        <sz val="11"/>
        <color theme="1"/>
        <rFont val="Arial"/>
        <family val="2"/>
      </rPr>
      <t>e</t>
    </r>
    <phoneticPr fontId="3" type="noConversion"/>
  </si>
  <si>
    <t>BLUP</t>
    <phoneticPr fontId="3" type="noConversion"/>
  </si>
  <si>
    <t>chr3.S_125614709</t>
    <phoneticPr fontId="3" type="noConversion"/>
  </si>
  <si>
    <t>G/C</t>
    <phoneticPr fontId="3" type="noConversion"/>
  </si>
  <si>
    <t>GRMZM2G151717</t>
  </si>
  <si>
    <t>Transcription initiation factor TFIID subunit 8</t>
  </si>
  <si>
    <t>IN</t>
    <phoneticPr fontId="3" type="noConversion"/>
  </si>
  <si>
    <t>GRMZM2G451672</t>
    <phoneticPr fontId="12" type="noConversion"/>
  </si>
  <si>
    <t>Phospholipase A I</t>
    <phoneticPr fontId="12" type="noConversion"/>
  </si>
  <si>
    <t>cellular lipid metabolic process(GO:0044255)</t>
    <phoneticPr fontId="12" type="noConversion"/>
  </si>
  <si>
    <r>
      <t>Interaction loci</t>
    </r>
    <r>
      <rPr>
        <vertAlign val="superscript"/>
        <sz val="11"/>
        <color rgb="FF000000"/>
        <rFont val="Arial"/>
        <family val="2"/>
      </rPr>
      <t>b</t>
    </r>
    <phoneticPr fontId="3" type="noConversion"/>
  </si>
  <si>
    <r>
      <t>Represent SNP</t>
    </r>
    <r>
      <rPr>
        <vertAlign val="superscript"/>
        <sz val="11"/>
        <color rgb="FF000000"/>
        <rFont val="Arial"/>
        <family val="2"/>
      </rPr>
      <t>c</t>
    </r>
    <phoneticPr fontId="3" type="noConversion"/>
  </si>
  <si>
    <r>
      <t>R</t>
    </r>
    <r>
      <rPr>
        <vertAlign val="superscript"/>
        <sz val="11"/>
        <color rgb="FF000000"/>
        <rFont val="Arial"/>
        <family val="2"/>
      </rPr>
      <t>2</t>
    </r>
    <r>
      <rPr>
        <sz val="11"/>
        <color rgb="FF000000"/>
        <rFont val="Arial"/>
        <family val="2"/>
      </rPr>
      <t>(%)</t>
    </r>
    <r>
      <rPr>
        <vertAlign val="superscript"/>
        <sz val="11"/>
        <color rgb="FF000000"/>
        <rFont val="Arial"/>
        <family val="2"/>
      </rPr>
      <t>d</t>
    </r>
    <phoneticPr fontId="3" type="noConversion"/>
  </si>
  <si>
    <t>a) Physical position is based on the B73 reference genome (AGPv2).</t>
    <phoneticPr fontId="3" type="noConversion"/>
  </si>
  <si>
    <t>c) the peak SNP of each loci.</t>
    <phoneticPr fontId="3" type="noConversion"/>
  </si>
  <si>
    <t>Loci</t>
    <phoneticPr fontId="3" type="noConversion"/>
  </si>
  <si>
    <t>a) The number in bracket presents total unique SNP/loci numbers.</t>
    <phoneticPr fontId="3" type="noConversion"/>
  </si>
  <si>
    <r>
      <t>Total</t>
    </r>
    <r>
      <rPr>
        <vertAlign val="superscript"/>
        <sz val="11"/>
        <color theme="1"/>
        <rFont val="Arial"/>
        <family val="2"/>
      </rPr>
      <t>a</t>
    </r>
    <phoneticPr fontId="3" type="noConversion"/>
  </si>
  <si>
    <t>d) Explained phenotypic variance for each SLM QTL.</t>
    <phoneticPr fontId="3" type="noConversion"/>
  </si>
  <si>
    <t>e) QTL region is overlapped with that of other RIL population. Shaded cells with same color indicate that the interval of those QTL are overlapped.</t>
    <phoneticPr fontId="3" type="noConversion"/>
  </si>
  <si>
    <r>
      <t>SLM</t>
    </r>
    <r>
      <rPr>
        <vertAlign val="superscript"/>
        <sz val="11"/>
        <color theme="1"/>
        <rFont val="Arial"/>
        <family val="2"/>
      </rPr>
      <t>d</t>
    </r>
    <phoneticPr fontId="3" type="noConversion"/>
  </si>
  <si>
    <t>c) Effect indicates the additive contribution of minor allele to the phenotype relative to major allele.</t>
    <phoneticPr fontId="3" type="noConversion"/>
  </si>
  <si>
    <t>d) The number represents the co-localized QTLs in SLM method, and minus “-” means no SLM QTL is co-located with this loci.</t>
    <phoneticPr fontId="3" type="noConversion"/>
  </si>
  <si>
    <t>e) Plus “+”, co-located by JLM analysis. Minus “-”,  non-supported QTL by JLM analysis.</t>
    <phoneticPr fontId="3" type="noConversion"/>
  </si>
  <si>
    <r>
      <t>Heritability</t>
    </r>
    <r>
      <rPr>
        <vertAlign val="superscript"/>
        <sz val="11"/>
        <rFont val="Arial"/>
        <family val="2"/>
      </rPr>
      <t>a</t>
    </r>
    <phoneticPr fontId="3" type="noConversion"/>
  </si>
  <si>
    <t>c) variance explained by epistatic interactions of SLB resistance.</t>
    <phoneticPr fontId="3" type="noConversion"/>
  </si>
  <si>
    <t>c) Explained phenotypic variance.</t>
    <phoneticPr fontId="3" type="noConversion"/>
  </si>
  <si>
    <r>
      <t>R</t>
    </r>
    <r>
      <rPr>
        <vertAlign val="superscript"/>
        <sz val="11"/>
        <color theme="1"/>
        <rFont val="Arial"/>
        <family val="2"/>
      </rPr>
      <t>2 c</t>
    </r>
    <phoneticPr fontId="3" type="noConversion"/>
  </si>
  <si>
    <t>b) minor allele frequency of SNP.</t>
    <phoneticPr fontId="3" type="noConversion"/>
  </si>
  <si>
    <t>e) Candidate SNP was co-located in SLM(S), JLM(J) or GWAS(G) QTL region of ROAM population. The minus “-” means QTLs of ROAM population is not able to co-located with this candidate SNP. The number in parenthesis means total numbers of RIL populations co-located with this SNP.</t>
    <phoneticPr fontId="3" type="noConversion"/>
  </si>
  <si>
    <r>
      <t>Go term</t>
    </r>
    <r>
      <rPr>
        <vertAlign val="superscript"/>
        <sz val="11"/>
        <rFont val="Arial"/>
        <family val="2"/>
      </rPr>
      <t>i</t>
    </r>
    <phoneticPr fontId="12" type="noConversion"/>
  </si>
  <si>
    <r>
      <t>Go Slim</t>
    </r>
    <r>
      <rPr>
        <vertAlign val="superscript"/>
        <sz val="11"/>
        <rFont val="Arial"/>
        <family val="2"/>
      </rPr>
      <t>i</t>
    </r>
    <phoneticPr fontId="12" type="noConversion"/>
  </si>
  <si>
    <t>i) The Gene Ontology term analysis was conducted at AGRiGO http://bioinfo.cau.edu.cn/agriGO/.</t>
    <phoneticPr fontId="3" type="noConversion"/>
  </si>
  <si>
    <t>BLUP,11CG</t>
  </si>
  <si>
    <t>BLUP,11CG,14XX</t>
  </si>
  <si>
    <t>BLUP</t>
  </si>
  <si>
    <t>d) variance explained by epistatic interactions of SLB resistance.</t>
    <phoneticPr fontId="3" type="noConversion"/>
  </si>
  <si>
    <t>11BD</t>
  </si>
  <si>
    <t>11BD</t>
    <phoneticPr fontId="3" type="noConversion"/>
  </si>
  <si>
    <t>12BD</t>
  </si>
  <si>
    <t>12BD</t>
    <phoneticPr fontId="3" type="noConversion"/>
  </si>
  <si>
    <t>BLUP,12BD,12CG</t>
  </si>
  <si>
    <t>12BD,11CG</t>
  </si>
  <si>
    <t>12BD,14XX</t>
  </si>
  <si>
    <t>11CG,11BD</t>
  </si>
  <si>
    <t>BLUP,12BD,11BD</t>
  </si>
  <si>
    <t>11BD,12CG</t>
  </si>
  <si>
    <t>Line number</t>
    <phoneticPr fontId="3" type="noConversion"/>
  </si>
  <si>
    <t>chr2.S_28644969</t>
  </si>
  <si>
    <t>chr8.S_28694452</t>
  </si>
  <si>
    <t>chr10.S_139855005</t>
  </si>
  <si>
    <t>chr5.S_69322100</t>
  </si>
  <si>
    <t>chr5.S_128783801</t>
  </si>
  <si>
    <t>PZE-101120770</t>
  </si>
  <si>
    <t>chr3.S_147598309</t>
  </si>
  <si>
    <t>chr2.S_222437538</t>
  </si>
  <si>
    <t>chr3.S_127513864</t>
  </si>
  <si>
    <t>chr6.S_31568515</t>
  </si>
  <si>
    <t>chr4.S_34473762</t>
    <phoneticPr fontId="3" type="noConversion"/>
  </si>
  <si>
    <t>chr2.S_210393515</t>
  </si>
  <si>
    <t>chr3.S_199488320</t>
  </si>
  <si>
    <t>PZE-103024357</t>
  </si>
  <si>
    <t>Tag SNP name</t>
    <phoneticPr fontId="3" type="noConversion"/>
  </si>
  <si>
    <t>chr1.S_281321609</t>
  </si>
  <si>
    <t>chr4.S_233871126</t>
  </si>
  <si>
    <t>PZE-105138999</t>
  </si>
  <si>
    <t>chr6.S_154094731</t>
  </si>
  <si>
    <t>chr8.S_164859654</t>
  </si>
  <si>
    <r>
      <t>Effect</t>
    </r>
    <r>
      <rPr>
        <vertAlign val="superscript"/>
        <sz val="11"/>
        <color theme="1"/>
        <rFont val="Arial"/>
        <family val="2"/>
      </rPr>
      <t>c</t>
    </r>
    <phoneticPr fontId="3" type="noConversion"/>
  </si>
  <si>
    <t>B73/BY804</t>
    <phoneticPr fontId="3" type="noConversion"/>
  </si>
  <si>
    <t>c) Additive indicates the additive contribution of AA allele to the phenotype relative to aa allele. The positive values stand for the additive contribution of alleles from those parental lines B73 (BB), BY815 (BYK), CI7 (KC), KUI3 (KB, KBY), YU87-1 (YB, YZ), ZHENG58 (SZ) respectively.</t>
    <phoneticPr fontId="3" type="noConversion"/>
  </si>
  <si>
    <t>ref10</t>
  </si>
  <si>
    <t>ref01</t>
  </si>
  <si>
    <t>ref04</t>
  </si>
  <si>
    <t>ref08</t>
  </si>
  <si>
    <t>4_34.73</t>
    <phoneticPr fontId="3" type="noConversion"/>
  </si>
  <si>
    <t>GRMZM2G157306</t>
    <phoneticPr fontId="3" type="noConversion"/>
  </si>
  <si>
    <t>myb-like transcription factor family protein</t>
    <phoneticPr fontId="12" type="noConversion"/>
  </si>
  <si>
    <t>primary metabolic process(GO:0044238)</t>
    <phoneticPr fontId="3" type="noConversion"/>
  </si>
  <si>
    <t>139.85-143.17</t>
    <phoneticPr fontId="3" type="noConversion"/>
  </si>
  <si>
    <t>32.06-41.11</t>
    <phoneticPr fontId="3" type="noConversion"/>
  </si>
  <si>
    <t>9.4-12.7</t>
    <phoneticPr fontId="3" type="noConversion"/>
  </si>
  <si>
    <t>9.14-39.27</t>
    <phoneticPr fontId="3" type="noConversion"/>
  </si>
  <si>
    <t>ID</t>
    <phoneticPr fontId="3" type="noConversion"/>
  </si>
  <si>
    <t>BB.2_0.01</t>
  </si>
  <si>
    <t>BB.2_30.26</t>
  </si>
  <si>
    <t>BB.6_132.2</t>
  </si>
  <si>
    <t>BB.8_27.65</t>
  </si>
  <si>
    <t>BB.10_140.96</t>
  </si>
  <si>
    <t>YB.5_4.37</t>
  </si>
  <si>
    <t>YB.5_63.62</t>
  </si>
  <si>
    <t>YB.5_148.88</t>
  </si>
  <si>
    <t>YB.7_140.26</t>
  </si>
  <si>
    <t>BYK.1_281.71</t>
  </si>
  <si>
    <t>BYK.2_11.05</t>
  </si>
  <si>
    <t>BYK.3_145.49</t>
  </si>
  <si>
    <t>BYK.6_97.63</t>
  </si>
  <si>
    <t>BYK.9_92.55</t>
  </si>
  <si>
    <t>KC.2_220</t>
  </si>
  <si>
    <t>KC.2_226.63</t>
  </si>
  <si>
    <t>KC.3_58.29</t>
  </si>
  <si>
    <t>KC.4_231.73</t>
  </si>
  <si>
    <t>KC.7_159.76</t>
  </si>
  <si>
    <t>KB.5_207.52</t>
  </si>
  <si>
    <t>KB.7_6.07</t>
  </si>
  <si>
    <t>SZ.2_210.53</t>
  </si>
  <si>
    <t>SZ.3_3.7</t>
  </si>
  <si>
    <t>SZ.3_199.56</t>
  </si>
  <si>
    <t>SZ.5_11.39</t>
  </si>
  <si>
    <t>YZ.1_279.27</t>
  </si>
  <si>
    <t>YZ.3_13.99</t>
  </si>
  <si>
    <t>YZ.4_236.97</t>
  </si>
  <si>
    <t>YZ.5_188.66</t>
  </si>
  <si>
    <t>YZ.7_4.24</t>
  </si>
  <si>
    <t>KBY.7_151.51</t>
  </si>
  <si>
    <t>KBY.7_151.51</t>
    <phoneticPr fontId="3" type="noConversion"/>
  </si>
  <si>
    <t>KB.4_33.12</t>
    <phoneticPr fontId="3" type="noConversion"/>
  </si>
  <si>
    <t>YZ.4_35.58</t>
    <phoneticPr fontId="3" type="noConversion"/>
  </si>
  <si>
    <t>KBY.4_35.58</t>
    <phoneticPr fontId="3" type="noConversion"/>
  </si>
  <si>
    <t>KB.6_13.45</t>
    <phoneticPr fontId="3" type="noConversion"/>
  </si>
  <si>
    <t>SZ.6_38.43</t>
    <phoneticPr fontId="3" type="noConversion"/>
  </si>
  <si>
    <t>No.</t>
    <phoneticPr fontId="12" type="noConversion"/>
  </si>
  <si>
    <t>Left position</t>
    <phoneticPr fontId="12" type="noConversion"/>
  </si>
  <si>
    <t>Right position</t>
    <phoneticPr fontId="12" type="noConversion"/>
  </si>
  <si>
    <t>Chr</t>
    <phoneticPr fontId="3" type="noConversion"/>
  </si>
  <si>
    <t>Site</t>
  </si>
  <si>
    <t>Allele</t>
  </si>
  <si>
    <t>MAF</t>
  </si>
  <si>
    <t>Pvalue</t>
  </si>
  <si>
    <t>Supported Environment</t>
    <phoneticPr fontId="12" type="noConversion"/>
  </si>
  <si>
    <t>4.08-4.11</t>
  </si>
  <si>
    <t>chr1.S_4057367</t>
  </si>
  <si>
    <t>GRMZM2G013986</t>
  </si>
  <si>
    <t>Subtilisin-like protease SBT1.9</t>
    <phoneticPr fontId="3" type="noConversion"/>
  </si>
  <si>
    <t>regulation of metabolic process(GO:0019222)</t>
  </si>
  <si>
    <t>1_4.50</t>
  </si>
  <si>
    <t>4.50-4.58</t>
  </si>
  <si>
    <t>11HB</t>
  </si>
  <si>
    <t>1_27.01</t>
  </si>
  <si>
    <t>27.01-27.11</t>
  </si>
  <si>
    <t>response to stimulus</t>
  </si>
  <si>
    <t>1_59.49</t>
  </si>
  <si>
    <t>59.49-59.63</t>
  </si>
  <si>
    <t>1_148.59</t>
  </si>
  <si>
    <t>ref02</t>
  </si>
  <si>
    <t>148.59-148.74</t>
  </si>
  <si>
    <t>chr1.S_148628650</t>
  </si>
  <si>
    <t>GRMZM2G143046</t>
  </si>
  <si>
    <t>myb100;MYB-transcription factor 100: Locus designated and assigned to a transcription factor family by the GRASSIUS project (Yilmaz et al 2009) , which also provided the mappings to the B73_Reference Genome sequence v2 gene models.</t>
  </si>
  <si>
    <t>response to salicylic acid stimulus(GO:0009751)</t>
  </si>
  <si>
    <t>1_179.14</t>
  </si>
  <si>
    <t>179.14-179.26</t>
  </si>
  <si>
    <t>226.70-226.93</t>
  </si>
  <si>
    <t>chr1.S_227510491</t>
  </si>
  <si>
    <t>GRMZM2G456452</t>
  </si>
  <si>
    <t>Dof zinc finger protein DOF1.6</t>
    <phoneticPr fontId="3" type="noConversion"/>
  </si>
  <si>
    <t>1_268.99</t>
  </si>
  <si>
    <t>268.99-269.17</t>
  </si>
  <si>
    <t>YZ.1_279.27; BYK.1_281.71</t>
    <phoneticPr fontId="12" type="noConversion"/>
  </si>
  <si>
    <t>1_279.42</t>
    <phoneticPr fontId="12" type="noConversion"/>
  </si>
  <si>
    <t>chr1.S_281321609</t>
    <phoneticPr fontId="12" type="noConversion"/>
  </si>
  <si>
    <t>279.42-279.52</t>
  </si>
  <si>
    <t>chr1.S_278667428</t>
  </si>
  <si>
    <t>Blup</t>
  </si>
  <si>
    <t>GRMZM2G014955</t>
  </si>
  <si>
    <t>Protein-O-fucosyltransferase 1</t>
  </si>
  <si>
    <t>0.91-0.93</t>
  </si>
  <si>
    <t>2_6.01</t>
  </si>
  <si>
    <t>6.01-6.02</t>
  </si>
  <si>
    <t>Blup,12HB,12CG</t>
  </si>
  <si>
    <t>2_7.14</t>
  </si>
  <si>
    <t>7.14-7.24</t>
  </si>
  <si>
    <t>2_10.28</t>
  </si>
  <si>
    <t>10.28-10.36</t>
  </si>
  <si>
    <t>12.96-13.06</t>
  </si>
  <si>
    <t>chr2.S_12687460</t>
  </si>
  <si>
    <t>12HB</t>
  </si>
  <si>
    <t>GRMZM2G149556</t>
  </si>
  <si>
    <t>Hydrogen peroxide-induced 1</t>
    <phoneticPr fontId="3" type="noConversion"/>
  </si>
  <si>
    <t>2_28.64</t>
  </si>
  <si>
    <t>28.64-28.66</t>
  </si>
  <si>
    <t>chr2.S_28643949</t>
  </si>
  <si>
    <t>GRMZM2G076279</t>
  </si>
  <si>
    <t>S-adenosyl-L-methionine-dependent methyltransferases superfamily protein</t>
  </si>
  <si>
    <t>2_49.04</t>
  </si>
  <si>
    <t>49.04-49.20</t>
  </si>
  <si>
    <t>2_55.81</t>
  </si>
  <si>
    <t>55.81-56.15</t>
  </si>
  <si>
    <t>photosynthesis(GO:0009768)</t>
  </si>
  <si>
    <t>2_178.88</t>
  </si>
  <si>
    <t>ref05</t>
  </si>
  <si>
    <t>178.88-178.93</t>
  </si>
  <si>
    <t>2_187.97</t>
  </si>
  <si>
    <t>187.97-188.11</t>
  </si>
  <si>
    <t>196.32-196.40</t>
  </si>
  <si>
    <t>chr2.S_196378066</t>
  </si>
  <si>
    <t>GRMZM2G573867</t>
  </si>
  <si>
    <t>3-dehydroquinate synthase AroB;</t>
    <phoneticPr fontId="3" type="noConversion"/>
  </si>
  <si>
    <t>2_205.95</t>
  </si>
  <si>
    <t>205.95-206.01</t>
  </si>
  <si>
    <t>Blup,11CG</t>
  </si>
  <si>
    <t>2_210.34</t>
  </si>
  <si>
    <t>210.34-210.42</t>
  </si>
  <si>
    <t>chr2.S_210392872</t>
  </si>
  <si>
    <t>GRMZM2G180947</t>
  </si>
  <si>
    <t>Nuclear transcription factor Y subunit B-2</t>
    <phoneticPr fontId="3" type="noConversion"/>
  </si>
  <si>
    <t>2_222.36</t>
  </si>
  <si>
    <t>222.36-222.45</t>
  </si>
  <si>
    <t>chr2.S_222437415</t>
  </si>
  <si>
    <t>GRMZM2G152888</t>
  </si>
  <si>
    <t>Aminotransferase, class I/classII;"Pyridoxal phosphate-dependent transferase, major region, subdomain 1";"Pyridoxal phosphate-dependent transferase, major region, subdomain 2";Pyridoxal phosphate-dependent transferase;</t>
  </si>
  <si>
    <t>pollen development(GO:0009555)</t>
  </si>
  <si>
    <t>2_226.52</t>
  </si>
  <si>
    <t>226.52-226.66</t>
  </si>
  <si>
    <t>chr2.S_226369412</t>
  </si>
  <si>
    <t>GRMZM2G106604</t>
  </si>
  <si>
    <t>Myosin-binding protein 7</t>
  </si>
  <si>
    <t>236.45-236.55</t>
  </si>
  <si>
    <t>chr2.S_235920351</t>
  </si>
  <si>
    <t>GRMZM2G143602</t>
  </si>
  <si>
    <t>Serine/threonine-protein kinase, active site;Protein kinase-like domain;"Protein kinase, ATP binding site";</t>
  </si>
  <si>
    <t>regulation of cellular process(GO:0050794)</t>
  </si>
  <si>
    <t>3_1.59</t>
  </si>
  <si>
    <t>1.59-1.65</t>
  </si>
  <si>
    <t>12HB,11CG</t>
  </si>
  <si>
    <t>protein ubiquitination(GO:0016567)</t>
  </si>
  <si>
    <t>3_3.69</t>
  </si>
  <si>
    <t>ref10 (2)</t>
    <phoneticPr fontId="12" type="noConversion"/>
  </si>
  <si>
    <t>3.69-3.77</t>
  </si>
  <si>
    <t>chr3.S_4679063</t>
  </si>
  <si>
    <t>GRMZM2G055089</t>
  </si>
  <si>
    <t>3_7.64</t>
  </si>
  <si>
    <t>7.64-7.81</t>
  </si>
  <si>
    <t>13.91-13.97</t>
  </si>
  <si>
    <t>chr3.S_13726582</t>
  </si>
  <si>
    <t>GRMZM2G048022</t>
  </si>
  <si>
    <t>3_19.71</t>
  </si>
  <si>
    <t>19.71-19.78</t>
  </si>
  <si>
    <t>3_21.85</t>
  </si>
  <si>
    <t>21.85-22.06</t>
  </si>
  <si>
    <t>3_33.15</t>
  </si>
  <si>
    <t>33.15-34.27</t>
  </si>
  <si>
    <t>chr3.S_125614709</t>
  </si>
  <si>
    <t>123.03-123.34</t>
  </si>
  <si>
    <t>Blup,11CG,14XX</t>
  </si>
  <si>
    <t>3_128.59</t>
  </si>
  <si>
    <t>128.59-128.65</t>
  </si>
  <si>
    <t>3_131.26</t>
  </si>
  <si>
    <t>131.26-131.66</t>
  </si>
  <si>
    <t>3_133.72</t>
  </si>
  <si>
    <t>chr3.S_133743034</t>
  </si>
  <si>
    <t>133.72-133.95</t>
  </si>
  <si>
    <t>12HB,14XX</t>
  </si>
  <si>
    <t>3_137.06</t>
  </si>
  <si>
    <t>137.06-137.37</t>
  </si>
  <si>
    <t>chr3.S_140846622</t>
    <phoneticPr fontId="12" type="noConversion"/>
  </si>
  <si>
    <t>152.64-152.87</t>
  </si>
  <si>
    <t>3_158.48</t>
  </si>
  <si>
    <t>158.48-158.61</t>
  </si>
  <si>
    <t>3_164.31</t>
  </si>
  <si>
    <t>164.31-164.48</t>
  </si>
  <si>
    <t>11CG,11HB</t>
  </si>
  <si>
    <t>3_169.17</t>
  </si>
  <si>
    <t>169.17-169.27</t>
  </si>
  <si>
    <t>3_199.49</t>
  </si>
  <si>
    <t>ref10</t>
    <phoneticPr fontId="12" type="noConversion"/>
  </si>
  <si>
    <t>199.49-199.56</t>
  </si>
  <si>
    <t>chr3.S_199489336</t>
  </si>
  <si>
    <t>GRMZM2G057067</t>
  </si>
  <si>
    <t>IAA6-auxin-responsive Aux/IAA family member</t>
  </si>
  <si>
    <t>214.19-214.20</t>
  </si>
  <si>
    <t>226.60-226.70</t>
  </si>
  <si>
    <t>chr3.S_225897729</t>
  </si>
  <si>
    <t>GRMZM2G093032</t>
  </si>
  <si>
    <t>see2b;senescence enhanced2b:</t>
  </si>
  <si>
    <t>macromolecule biosynthetic process(GO:0009059)</t>
  </si>
  <si>
    <t>4_14.90</t>
  </si>
  <si>
    <t>14.90-14.94</t>
  </si>
  <si>
    <t>4_28.64</t>
  </si>
  <si>
    <t>ref07</t>
  </si>
  <si>
    <t>28.64-29.09</t>
  </si>
  <si>
    <t>4_31.19</t>
  </si>
  <si>
    <t>31.19-31.45</t>
  </si>
  <si>
    <t>KBY.4_35.58; YZ.4_35.58; KB.4_33.12</t>
    <phoneticPr fontId="12" type="noConversion"/>
  </si>
  <si>
    <t>chr4.S_34473762</t>
  </si>
  <si>
    <t>34.73-34.84</t>
  </si>
  <si>
    <t>chr4.S_34474146</t>
  </si>
  <si>
    <t>54.12-55.30</t>
  </si>
  <si>
    <t>chr4.S_53188471</t>
  </si>
  <si>
    <t>GRMZM2G090241</t>
  </si>
  <si>
    <t>4-hydroxy-tetrahydrodipicolinate reductase 2 chloroplastic</t>
  </si>
  <si>
    <t>82.22-82.30</t>
  </si>
  <si>
    <t>chr4.S_68858091</t>
  </si>
  <si>
    <t>GRMZM2G315072</t>
  </si>
  <si>
    <t>E3 ubiquitin-protein ligase XBAT32</t>
    <phoneticPr fontId="3" type="noConversion"/>
  </si>
  <si>
    <t>ubiquitin-dependent protein catabolic process(GO:0006511)</t>
  </si>
  <si>
    <t>4_232.73</t>
  </si>
  <si>
    <t>232.73-232.91</t>
  </si>
  <si>
    <t>233.71-233.79</t>
  </si>
  <si>
    <t>chr4.S_233801561</t>
  </si>
  <si>
    <t>GRMZM2G064268</t>
  </si>
  <si>
    <t>Integral membrane HRF1 family protein</t>
  </si>
  <si>
    <t>intracellular transport(GO:0046907)</t>
  </si>
  <si>
    <t>transport</t>
    <phoneticPr fontId="3" type="noConversion"/>
  </si>
  <si>
    <t>4_237.09</t>
  </si>
  <si>
    <t>237.09-237.14</t>
  </si>
  <si>
    <t>238.22-238.25</t>
  </si>
  <si>
    <t>chr4.S_238361743</t>
  </si>
  <si>
    <t>GRMZM2G423129</t>
  </si>
  <si>
    <t>EF-hand Ca2+-binding protein CCD1</t>
  </si>
  <si>
    <t>5_4.33</t>
  </si>
  <si>
    <t>4.33-4.39</t>
  </si>
  <si>
    <t>chr5.S_5777250</t>
  </si>
  <si>
    <t>GRMZM2G137847</t>
  </si>
  <si>
    <t>transmembrane protein</t>
    <phoneticPr fontId="3" type="noConversion"/>
  </si>
  <si>
    <t>positive regulation of cellular process(GO:0048522)</t>
  </si>
  <si>
    <t>5_11.37</t>
  </si>
  <si>
    <t>11.37-11.49</t>
  </si>
  <si>
    <t>chr5.S_10931619</t>
  </si>
  <si>
    <t>GRMZM2G150448</t>
  </si>
  <si>
    <t>Atypical receptor-like kinase MARK</t>
  </si>
  <si>
    <t>signaling(GO:0023052)</t>
  </si>
  <si>
    <t>5_45.18</t>
  </si>
  <si>
    <t>45.18-45.31</t>
  </si>
  <si>
    <t>63.35-63.49</t>
  </si>
  <si>
    <t>chr5.S_63127586</t>
  </si>
  <si>
    <t>GRMZM2G389557</t>
  </si>
  <si>
    <t>NAC domain containing protein 36</t>
  </si>
  <si>
    <t>5_72.76</t>
  </si>
  <si>
    <t>72.76-73.18</t>
  </si>
  <si>
    <t>5_100.04</t>
  </si>
  <si>
    <t>100.04-103.66</t>
  </si>
  <si>
    <t>plasma membrane(GO:0005886)</t>
  </si>
  <si>
    <t>chr5.S_131364201</t>
    <phoneticPr fontId="12" type="noConversion"/>
  </si>
  <si>
    <t>148.61-149.17</t>
  </si>
  <si>
    <t>chr5.S_139625621</t>
    <phoneticPr fontId="12" type="noConversion"/>
  </si>
  <si>
    <t>5_188.65</t>
  </si>
  <si>
    <t>188.65-188.66</t>
  </si>
  <si>
    <t>chr5.S_188502499</t>
  </si>
  <si>
    <t>GRMZM2G178497</t>
  </si>
  <si>
    <t>193.79-193.88</t>
  </si>
  <si>
    <t>chr5.S_193546795</t>
  </si>
  <si>
    <t>GRMZM2G165530</t>
  </si>
  <si>
    <t>Major facilitator superfamily protein</t>
  </si>
  <si>
    <t>200.78-200.83</t>
  </si>
  <si>
    <t>chr5.S_200934831</t>
  </si>
  <si>
    <t>GRMZM2G101287</t>
  </si>
  <si>
    <t>Adenine nucleotide alpha hydrolases-like superfamily protein</t>
    <phoneticPr fontId="3" type="noConversion"/>
  </si>
  <si>
    <t>cellular nitrogen compound metabolic process(GO:0034641)</t>
  </si>
  <si>
    <t>5_207.51</t>
  </si>
  <si>
    <t>207.51-207.61</t>
  </si>
  <si>
    <t>chr5.S_206893245</t>
  </si>
  <si>
    <t>GRMZM2G105641</t>
  </si>
  <si>
    <t>Protein RKD3</t>
    <phoneticPr fontId="3" type="noConversion"/>
  </si>
  <si>
    <t>209.73-209.75</t>
  </si>
  <si>
    <t>chr5.S_209733121</t>
  </si>
  <si>
    <t>GRMZM2G101613</t>
  </si>
  <si>
    <t>cki5;cyclin-dependent kinase inhibitor5:</t>
    <phoneticPr fontId="3" type="noConversion"/>
  </si>
  <si>
    <t>3.81-3.92</t>
  </si>
  <si>
    <t>KB.6_13.45; SZ.6_38.43</t>
    <phoneticPr fontId="12" type="noConversion"/>
  </si>
  <si>
    <t>14.83-14.92</t>
  </si>
  <si>
    <t>6_31.13</t>
  </si>
  <si>
    <t>31.13-32.10</t>
  </si>
  <si>
    <t>chr6.S_31569948</t>
  </si>
  <si>
    <t>GRMZM2G099619</t>
  </si>
  <si>
    <t>ABC transporter G family member 6</t>
  </si>
  <si>
    <t>35.97-36.23</t>
  </si>
  <si>
    <t>chr6.S_37484789</t>
  </si>
  <si>
    <t>GRMZM2G086410</t>
  </si>
  <si>
    <t>Putative thaumatin domain family protein</t>
  </si>
  <si>
    <t>67.39-67.80</t>
  </si>
  <si>
    <t>chr6.S_62321450</t>
  </si>
  <si>
    <t>GRMZM2G320167</t>
  </si>
  <si>
    <t>2-oxoglutarate (2OG) and Fe(II)-dependent oxygenase superfamily protein</t>
  </si>
  <si>
    <t>6_73.70</t>
  </si>
  <si>
    <t>73.70-74.53</t>
  </si>
  <si>
    <t>6_97.56</t>
  </si>
  <si>
    <t>97.56-97.71</t>
  </si>
  <si>
    <t>chr6.S_105845788</t>
  </si>
  <si>
    <t>GRMZM2G404888</t>
  </si>
  <si>
    <t>Cationic amino acid transporter 5</t>
    <phoneticPr fontId="3" type="noConversion"/>
  </si>
  <si>
    <t>active transmembrane transporter activity(GO:0022804)</t>
  </si>
  <si>
    <t>6_132.24</t>
  </si>
  <si>
    <t>132.24-132.30</t>
  </si>
  <si>
    <t>152.00-152.10</t>
  </si>
  <si>
    <t>chr6.S_151638555</t>
  </si>
  <si>
    <t>GRMZM5G850966</t>
  </si>
  <si>
    <t>60S ribosomal protein L36</t>
  </si>
  <si>
    <t>ribosome(GO:0005840)</t>
  </si>
  <si>
    <t>6_153.98</t>
  </si>
  <si>
    <t>153.98-154.14</t>
  </si>
  <si>
    <t>chr6.S_154084782</t>
  </si>
  <si>
    <t>GRMZM2G405052</t>
  </si>
  <si>
    <t>reas1;ribosome export associated1: Encodes an AAA-ATPase that controls 60S ribosome export from the nucleus to the cytoplasm after ribosome maturation; mutants have a defective kernel phenotype.</t>
  </si>
  <si>
    <t>158.49-158.55</t>
  </si>
  <si>
    <t>chr6.S_158449510</t>
  </si>
  <si>
    <t>GRMZM2G176217</t>
  </si>
  <si>
    <t>rop6;Rho-related protein6:</t>
  </si>
  <si>
    <t>164.85-164.87</t>
  </si>
  <si>
    <t>chr6.S_164803767</t>
  </si>
  <si>
    <t>GRMZM2G453571</t>
  </si>
  <si>
    <t>6_165.61</t>
  </si>
  <si>
    <t>165.61-165.67</t>
  </si>
  <si>
    <t>6_167.89</t>
  </si>
  <si>
    <t>167.89-168.14</t>
  </si>
  <si>
    <t>Blup,12HB,11HB</t>
  </si>
  <si>
    <t>2.38-2.53</t>
  </si>
  <si>
    <t>chr7.S_1222311</t>
  </si>
  <si>
    <t>GRMZM2G420758</t>
  </si>
  <si>
    <t>Disease resistance response protein 206</t>
  </si>
  <si>
    <t>7_4.20</t>
  </si>
  <si>
    <t>4.20-4.34</t>
  </si>
  <si>
    <t>chr7.S_4585457</t>
  </si>
  <si>
    <t>GRMZM2G479980</t>
  </si>
  <si>
    <t>Transcription factor JUNGBRUNNEN 1</t>
  </si>
  <si>
    <t>6.31-6.33</t>
  </si>
  <si>
    <t>7_130.03</t>
  </si>
  <si>
    <t>130.03-130.17</t>
  </si>
  <si>
    <t>7_140.24</t>
  </si>
  <si>
    <t>140.24-140.38</t>
  </si>
  <si>
    <t>chr7.S_139139776</t>
  </si>
  <si>
    <t>GRMZM2G467356</t>
  </si>
  <si>
    <t>Ferredoxin</t>
  </si>
  <si>
    <t>153.24-153.27</t>
  </si>
  <si>
    <t>cellular lipid metabolic process(GO:0044255)</t>
  </si>
  <si>
    <t>7_159.74</t>
  </si>
  <si>
    <t>159.74-159.77</t>
  </si>
  <si>
    <t>chr7.S_160032478</t>
  </si>
  <si>
    <t>GRMZM2G083243</t>
  </si>
  <si>
    <t>Tubulin alpha-6 chain</t>
  </si>
  <si>
    <t>organelle organization(GO:0006996)</t>
  </si>
  <si>
    <t>160.92-161.06</t>
  </si>
  <si>
    <t>chr7.S_161120637</t>
  </si>
  <si>
    <t>GRMZM2G064437</t>
  </si>
  <si>
    <t>Putative polyol transporter 1</t>
  </si>
  <si>
    <t>amino acid import(GO:0043090)</t>
  </si>
  <si>
    <t>8_13.95</t>
  </si>
  <si>
    <t>13.95-14.06</t>
  </si>
  <si>
    <t>chr8.S_26871159</t>
    <phoneticPr fontId="12" type="noConversion"/>
  </si>
  <si>
    <t>27.04-27.41</t>
  </si>
  <si>
    <t>54.13-54.19</t>
  </si>
  <si>
    <t>chr8.S_51694927</t>
  </si>
  <si>
    <t>GRMZM2G344039</t>
  </si>
  <si>
    <t>40S ribosomal protein S4-3</t>
  </si>
  <si>
    <t>RNA metabolic process(GO:0016070)</t>
  </si>
  <si>
    <t>77.13-77.33</t>
  </si>
  <si>
    <t>chr8.S_79206589</t>
  </si>
  <si>
    <t>GRMZM2G152958</t>
  </si>
  <si>
    <t>dihydrolipoyl dehydrogenases</t>
    <phoneticPr fontId="3" type="noConversion"/>
  </si>
  <si>
    <t>primary metabolic process(GO:0044238)</t>
  </si>
  <si>
    <t>97.69-98.06</t>
  </si>
  <si>
    <t>chr8.S_98996196</t>
  </si>
  <si>
    <t>GRMZM2G019619</t>
  </si>
  <si>
    <t>Glucan endo-13-beta-glucosidase 14</t>
  </si>
  <si>
    <t>8_131.79</t>
  </si>
  <si>
    <t>131.79-131.85</t>
  </si>
  <si>
    <t>156.80-156.84</t>
  </si>
  <si>
    <t>chr8.S_156887567</t>
  </si>
  <si>
    <t>GRMZM2G167758</t>
  </si>
  <si>
    <t>Nuclear transport factor 2 (NTF2) family protein</t>
  </si>
  <si>
    <t>163.70-163.73</t>
  </si>
  <si>
    <t>chr8.S_164028129</t>
  </si>
  <si>
    <t>GRMZM5G813206</t>
  </si>
  <si>
    <t>ARM repeat superfamily protein</t>
  </si>
  <si>
    <t>8_164.79</t>
  </si>
  <si>
    <t>164.79-164.86</t>
  </si>
  <si>
    <t>chr8.S_164867240</t>
  </si>
  <si>
    <t>GRMZM2G068271</t>
  </si>
  <si>
    <t>SNARE associated Golgi protein family</t>
  </si>
  <si>
    <t>101.67-101.72</t>
  </si>
  <si>
    <t>chr9.S_98493093</t>
  </si>
  <si>
    <t>GRMZM2G054465</t>
  </si>
  <si>
    <t>tryptophan synthase beta type 2</t>
    <phoneticPr fontId="3" type="noConversion"/>
  </si>
  <si>
    <t>9_111.51</t>
  </si>
  <si>
    <t>ref06</t>
  </si>
  <si>
    <t>111.51-111.66</t>
  </si>
  <si>
    <t>9_119.37</t>
  </si>
  <si>
    <t>119.37-119.46</t>
  </si>
  <si>
    <t>9_128.65</t>
  </si>
  <si>
    <t>128.65-128.75</t>
  </si>
  <si>
    <t>139.46-139.58</t>
  </si>
  <si>
    <t>chr9.S_139406473</t>
  </si>
  <si>
    <t>GRMZM2G165357</t>
  </si>
  <si>
    <t>UDP-glucuronic acid decarboxylase 5</t>
  </si>
  <si>
    <t>small molecule biosynthetic process(GO:0044283)</t>
  </si>
  <si>
    <t>153.17-153.26</t>
  </si>
  <si>
    <t>chr9.S_153216179</t>
  </si>
  <si>
    <t>GRMZM2G030882</t>
  </si>
  <si>
    <t>Calmodulin binding protein isoform 1%3B Calmodulin binding protein isoform 2%3B Calmodulin binding protein isoform 3%3B Calmodulin binding protein isoform 4</t>
  </si>
  <si>
    <t>10_25.38</t>
  </si>
  <si>
    <t>25.38-26.42</t>
  </si>
  <si>
    <t>10_77.27</t>
  </si>
  <si>
    <t>77.27-77.32</t>
  </si>
  <si>
    <t>10_87.05</t>
  </si>
  <si>
    <t>87.05-87.09</t>
  </si>
  <si>
    <t>11HB,12CG</t>
  </si>
  <si>
    <t>10_130.29</t>
  </si>
  <si>
    <t>130.29-130.29</t>
  </si>
  <si>
    <t>132.06-132.14</t>
  </si>
  <si>
    <t>chr10.S_132099079</t>
  </si>
  <si>
    <t>GRMZM2G046952</t>
  </si>
  <si>
    <t>FIP1</t>
  </si>
  <si>
    <t>139.92-139.99</t>
  </si>
  <si>
    <t>chr10.S_140743134</t>
  </si>
  <si>
    <t>AC208110.2_FG007</t>
  </si>
  <si>
    <t>small molecule metabolic process(GO:0044281)</t>
  </si>
  <si>
    <t>TST</t>
  </si>
  <si>
    <t>Significance</t>
  </si>
  <si>
    <t>ns</t>
  </si>
  <si>
    <t>*</t>
  </si>
  <si>
    <t>****</t>
  </si>
  <si>
    <t>**</t>
  </si>
  <si>
    <t>***</t>
  </si>
  <si>
    <r>
      <t>SNP numbers</t>
    </r>
    <r>
      <rPr>
        <vertAlign val="superscript"/>
        <sz val="11"/>
        <color theme="1"/>
        <rFont val="Arial"/>
        <family val="2"/>
      </rPr>
      <t xml:space="preserve">a  </t>
    </r>
    <phoneticPr fontId="12" type="noConversion"/>
  </si>
  <si>
    <t>Total</t>
    <phoneticPr fontId="3" type="noConversion"/>
  </si>
  <si>
    <t>a) the SNP number in the 100Kb flank region of peaksnp.</t>
    <phoneticPr fontId="3" type="noConversion"/>
  </si>
  <si>
    <r>
      <t>Frequency of resistant allele</t>
    </r>
    <r>
      <rPr>
        <vertAlign val="superscript"/>
        <sz val="11"/>
        <color theme="1"/>
        <rFont val="Arial"/>
        <family val="2"/>
      </rPr>
      <t>b</t>
    </r>
    <phoneticPr fontId="3" type="noConversion"/>
  </si>
  <si>
    <t>c) locus was selected in subpopulation under adapation process.</t>
    <phoneticPr fontId="3" type="noConversion"/>
  </si>
  <si>
    <r>
      <t>QTL number</t>
    </r>
    <r>
      <rPr>
        <vertAlign val="superscript"/>
        <sz val="11"/>
        <color theme="1"/>
        <rFont val="Arial"/>
        <family val="2"/>
      </rPr>
      <t>a</t>
    </r>
    <phoneticPr fontId="3" type="noConversion"/>
  </si>
  <si>
    <r>
      <t>Major QTL number</t>
    </r>
    <r>
      <rPr>
        <vertAlign val="superscript"/>
        <sz val="11"/>
        <color theme="1"/>
        <rFont val="Arial"/>
        <family val="2"/>
      </rPr>
      <t>b</t>
    </r>
    <phoneticPr fontId="3" type="noConversion"/>
  </si>
  <si>
    <r>
      <rPr>
        <i/>
        <sz val="11"/>
        <color theme="1"/>
        <rFont val="Arial"/>
        <family val="2"/>
      </rPr>
      <t>R</t>
    </r>
    <r>
      <rPr>
        <vertAlign val="superscript"/>
        <sz val="11"/>
        <color theme="1"/>
        <rFont val="Arial"/>
        <family val="2"/>
      </rPr>
      <t>2</t>
    </r>
    <r>
      <rPr>
        <sz val="11"/>
        <color theme="1"/>
        <rFont val="Arial"/>
        <family val="2"/>
      </rPr>
      <t xml:space="preserve"> (%)</t>
    </r>
    <r>
      <rPr>
        <vertAlign val="superscript"/>
        <sz val="11"/>
        <color theme="1"/>
        <rFont val="Arial"/>
        <family val="2"/>
      </rPr>
      <t>c</t>
    </r>
    <phoneticPr fontId="3" type="noConversion"/>
  </si>
  <si>
    <t>4.68-13.64</t>
  </si>
  <si>
    <t>6.48-14.26</t>
  </si>
  <si>
    <t>5.61-11.92</t>
  </si>
  <si>
    <t>6.91-14.13</t>
  </si>
  <si>
    <t>6.55-9.17</t>
  </si>
  <si>
    <t>4.85-14.67</t>
  </si>
  <si>
    <t>3.94-18.68</t>
    <phoneticPr fontId="3" type="noConversion"/>
  </si>
  <si>
    <t>7.34-19.53</t>
    <phoneticPr fontId="3" type="noConversion"/>
  </si>
  <si>
    <t>9 (9)</t>
    <phoneticPr fontId="3" type="noConversion"/>
  </si>
  <si>
    <t>3.94-19.53</t>
    <phoneticPr fontId="3" type="noConversion"/>
  </si>
  <si>
    <t>a. The QTL number for resistance to SLB though SLM method. The number in bracket presents total unique QTL numbers.</t>
    <phoneticPr fontId="3" type="noConversion"/>
  </si>
  <si>
    <t>b. One QTL explains more than 10% phenotypic variance, which is defined as major QTL. The number in bracket presents total major QTL numbers.</t>
    <phoneticPr fontId="3" type="noConversion"/>
  </si>
  <si>
    <t>c. Explained phenotypic variance in each RIL.</t>
    <phoneticPr fontId="3" type="noConversion"/>
  </si>
  <si>
    <r>
      <t>Environment</t>
    </r>
    <r>
      <rPr>
        <vertAlign val="superscript"/>
        <sz val="11"/>
        <color theme="1"/>
        <rFont val="Arial"/>
        <family val="2"/>
      </rPr>
      <t>a</t>
    </r>
    <phoneticPr fontId="3" type="noConversion"/>
  </si>
  <si>
    <r>
      <t>Correalation analysis</t>
    </r>
    <r>
      <rPr>
        <vertAlign val="superscript"/>
        <sz val="11"/>
        <color theme="1"/>
        <rFont val="Arial"/>
        <family val="2"/>
      </rPr>
      <t>b</t>
    </r>
    <phoneticPr fontId="3" type="noConversion"/>
  </si>
  <si>
    <t>Heritability</t>
    <phoneticPr fontId="3" type="noConversion"/>
  </si>
  <si>
    <r>
      <t>δ</t>
    </r>
    <r>
      <rPr>
        <i/>
        <vertAlign val="subscript"/>
        <sz val="11"/>
        <color theme="1"/>
        <rFont val="Arial"/>
        <family val="2"/>
      </rPr>
      <t>g</t>
    </r>
    <r>
      <rPr>
        <i/>
        <vertAlign val="superscript"/>
        <sz val="11"/>
        <color theme="1"/>
        <rFont val="Arial"/>
        <family val="2"/>
      </rPr>
      <t>2</t>
    </r>
    <phoneticPr fontId="3" type="noConversion"/>
  </si>
  <si>
    <r>
      <t>δ</t>
    </r>
    <r>
      <rPr>
        <i/>
        <vertAlign val="subscript"/>
        <sz val="11"/>
        <color theme="1"/>
        <rFont val="Arial"/>
        <family val="2"/>
      </rPr>
      <t>e</t>
    </r>
    <r>
      <rPr>
        <i/>
        <vertAlign val="superscript"/>
        <sz val="11"/>
        <color theme="1"/>
        <rFont val="Arial"/>
        <family val="2"/>
      </rPr>
      <t>2</t>
    </r>
    <phoneticPr fontId="3" type="noConversion"/>
  </si>
  <si>
    <r>
      <t>δ</t>
    </r>
    <r>
      <rPr>
        <i/>
        <vertAlign val="subscript"/>
        <sz val="11"/>
        <color theme="1"/>
        <rFont val="Arial"/>
        <family val="2"/>
      </rPr>
      <t>ge</t>
    </r>
    <r>
      <rPr>
        <i/>
        <vertAlign val="superscript"/>
        <sz val="11"/>
        <color theme="1"/>
        <rFont val="Arial"/>
        <family val="2"/>
      </rPr>
      <t>2</t>
    </r>
    <phoneticPr fontId="3" type="noConversion"/>
  </si>
  <si>
    <t>2.17±1.16</t>
  </si>
  <si>
    <t>1.12-5.62</t>
  </si>
  <si>
    <t>2.40±0.88</t>
  </si>
  <si>
    <t>1.40-5.70</t>
  </si>
  <si>
    <t>0.70****</t>
    <phoneticPr fontId="3" type="noConversion"/>
  </si>
  <si>
    <t>3.79±2.23</t>
  </si>
  <si>
    <t>1.00-9.00</t>
  </si>
  <si>
    <t>0.78****</t>
    <phoneticPr fontId="3" type="noConversion"/>
  </si>
  <si>
    <t>0.77****</t>
    <phoneticPr fontId="3" type="noConversion"/>
  </si>
  <si>
    <t>3.45±1.39</t>
  </si>
  <si>
    <t>1.00-7.00</t>
  </si>
  <si>
    <t>0.64****</t>
    <phoneticPr fontId="3" type="noConversion"/>
  </si>
  <si>
    <t>0.65****</t>
    <phoneticPr fontId="3" type="noConversion"/>
  </si>
  <si>
    <t>0.73****</t>
    <phoneticPr fontId="3" type="noConversion"/>
  </si>
  <si>
    <t>4.22±1.57</t>
  </si>
  <si>
    <t>1.50-8.00</t>
  </si>
  <si>
    <t>0.58****</t>
    <phoneticPr fontId="3" type="noConversion"/>
  </si>
  <si>
    <t>0.59****</t>
    <phoneticPr fontId="3" type="noConversion"/>
  </si>
  <si>
    <t>0.68****</t>
    <phoneticPr fontId="3" type="noConversion"/>
  </si>
  <si>
    <t>0.47****</t>
    <phoneticPr fontId="3" type="noConversion"/>
  </si>
  <si>
    <t>3.27±1.11</t>
  </si>
  <si>
    <t>1.48-6.43</t>
  </si>
  <si>
    <t>0.86****</t>
    <phoneticPr fontId="3" type="noConversion"/>
  </si>
  <si>
    <t>0.84****</t>
    <phoneticPr fontId="3" type="noConversion"/>
  </si>
  <si>
    <t>0.94****</t>
    <phoneticPr fontId="3" type="noConversion"/>
  </si>
  <si>
    <t>0.83****</t>
    <phoneticPr fontId="3" type="noConversion"/>
  </si>
  <si>
    <t>Table S7. 19 significant SNPs for SLB resistance included in the final GWAS model in the ROAM population.</t>
    <phoneticPr fontId="3" type="noConversion"/>
  </si>
  <si>
    <t>Table S8. Significant pair-wise epistatic interactions between loci and their explained phenotypic variances.</t>
    <phoneticPr fontId="12" type="noConversion"/>
  </si>
  <si>
    <t>Table S9. The significant SNPs for SLB resistance in 5 environments and BLUP in the AMP population.</t>
    <phoneticPr fontId="3" type="noConversion"/>
  </si>
  <si>
    <t>Table S10.  61 SNPs detected as significantly associated with SLB resistance and the function and GO information of candidate genes.</t>
    <phoneticPr fontId="12" type="noConversion"/>
  </si>
  <si>
    <t>Table S11. Significant pair-wise epistatic interactions between loci and their explained phenotypic variances in the AMP population.</t>
    <phoneticPr fontId="3" type="noConversion"/>
  </si>
  <si>
    <r>
      <t>Co-location with Public QTLs</t>
    </r>
    <r>
      <rPr>
        <vertAlign val="superscript"/>
        <sz val="11"/>
        <color theme="1"/>
        <rFont val="Arial"/>
        <family val="2"/>
      </rPr>
      <t>d</t>
    </r>
    <phoneticPr fontId="3" type="noConversion"/>
  </si>
  <si>
    <r>
      <t>Co-location with ROAM</t>
    </r>
    <r>
      <rPr>
        <vertAlign val="superscript"/>
        <sz val="11"/>
        <color theme="1"/>
        <rFont val="Arial"/>
        <family val="2"/>
      </rPr>
      <t>e</t>
    </r>
    <phoneticPr fontId="3" type="noConversion"/>
  </si>
  <si>
    <t>S(1),J</t>
    <phoneticPr fontId="3" type="noConversion"/>
  </si>
  <si>
    <t>S(1)</t>
    <phoneticPr fontId="3" type="noConversion"/>
  </si>
  <si>
    <t>J</t>
    <phoneticPr fontId="3" type="noConversion"/>
  </si>
  <si>
    <t>S(3),J</t>
    <phoneticPr fontId="3" type="noConversion"/>
  </si>
  <si>
    <t>S(1),G</t>
    <phoneticPr fontId="3" type="noConversion"/>
  </si>
  <si>
    <t>S(2),J</t>
    <phoneticPr fontId="3" type="noConversion"/>
  </si>
  <si>
    <t>S(1),J,G</t>
    <phoneticPr fontId="3" type="noConversion"/>
  </si>
  <si>
    <t>f) SNP distance, the distance between peak SNP and candidate gene</t>
    <phoneticPr fontId="3" type="noConversion"/>
  </si>
  <si>
    <t xml:space="preserve">g) A plausible candidate gene in the locus or the nearest annotated gene to the peak SNP. </t>
    <phoneticPr fontId="3" type="noConversion"/>
  </si>
  <si>
    <t>h) Gene information was collected from the B73 reference sequence filtered gene set annotations at www.maizegdb.org.</t>
    <phoneticPr fontId="3" type="noConversion"/>
  </si>
  <si>
    <r>
      <t>SNP distance</t>
    </r>
    <r>
      <rPr>
        <vertAlign val="superscript"/>
        <sz val="11"/>
        <color theme="1"/>
        <rFont val="Arial"/>
        <family val="2"/>
      </rPr>
      <t>f</t>
    </r>
    <phoneticPr fontId="3" type="noConversion"/>
  </si>
  <si>
    <r>
      <t>Candidate gene</t>
    </r>
    <r>
      <rPr>
        <vertAlign val="superscript"/>
        <sz val="11"/>
        <rFont val="Arial"/>
        <family val="2"/>
      </rPr>
      <t>g</t>
    </r>
    <phoneticPr fontId="3" type="noConversion"/>
  </si>
  <si>
    <r>
      <t>Gene function</t>
    </r>
    <r>
      <rPr>
        <vertAlign val="superscript"/>
        <sz val="11"/>
        <rFont val="Arial"/>
        <family val="2"/>
      </rPr>
      <t>h</t>
    </r>
    <phoneticPr fontId="12" type="noConversion"/>
  </si>
  <si>
    <t>5_63.35</t>
    <phoneticPr fontId="3" type="noConversion"/>
  </si>
  <si>
    <t>chr1.S_278667428</t>
    <phoneticPr fontId="3" type="noConversion"/>
  </si>
  <si>
    <t>chr4.S_34474146</t>
    <phoneticPr fontId="3" type="noConversion"/>
  </si>
  <si>
    <t>KBY, YZ, KB</t>
    <phoneticPr fontId="12" type="noConversion"/>
  </si>
  <si>
    <t>3_152.64</t>
    <phoneticPr fontId="3" type="noConversion"/>
  </si>
  <si>
    <t>5_148.61</t>
    <phoneticPr fontId="3" type="noConversion"/>
  </si>
  <si>
    <t>8_27.04</t>
    <phoneticPr fontId="3" type="noConversion"/>
  </si>
  <si>
    <t>ref02,05,07,08</t>
  </si>
  <si>
    <t>ref04,07</t>
  </si>
  <si>
    <t>ref02,08</t>
  </si>
  <si>
    <t>ref02,07,08</t>
  </si>
  <si>
    <t>ref03,07,08</t>
  </si>
  <si>
    <t>ref05,07</t>
  </si>
  <si>
    <t>ref05,06,07</t>
  </si>
  <si>
    <t>ref01,02,10 (3)</t>
  </si>
  <si>
    <t>ref01,10 (2)</t>
  </si>
  <si>
    <t>ref05,10</t>
  </si>
  <si>
    <t>ref07,10 (2)</t>
  </si>
  <si>
    <t>ref01,02,03,06,07,10</t>
  </si>
  <si>
    <t>ref02,03,06,07</t>
  </si>
  <si>
    <t>ref02,03,10 (3)</t>
  </si>
  <si>
    <t>ref02,03,04,05,07</t>
  </si>
  <si>
    <t>ref09,10</t>
  </si>
  <si>
    <t>ref03,07,08,10 (3)</t>
  </si>
  <si>
    <t>ref01,07</t>
  </si>
  <si>
    <t>Peak SNP of loci</t>
    <phoneticPr fontId="3" type="noConversion"/>
  </si>
  <si>
    <t>346.2-351.1</t>
  </si>
  <si>
    <t>277.85-280.21</t>
  </si>
  <si>
    <t>36 (32)</t>
    <phoneticPr fontId="3" type="noConversion"/>
  </si>
  <si>
    <t>Table S2. Mean, standard deviations, variation ranges, correlation and broad-sense heritability for SLB index in the AMP population.</t>
    <phoneticPr fontId="3" type="noConversion"/>
  </si>
  <si>
    <t>Table S4. Summary of SLM QTLs for SLB resistance in the ROAM population.</t>
    <phoneticPr fontId="3" type="noConversion"/>
  </si>
  <si>
    <r>
      <t>QTL interval</t>
    </r>
    <r>
      <rPr>
        <vertAlign val="superscript"/>
        <sz val="11"/>
        <rFont val="Arial"/>
        <family val="2"/>
      </rPr>
      <t>b</t>
    </r>
    <r>
      <rPr>
        <sz val="11"/>
        <rFont val="Arial"/>
        <family val="2"/>
      </rPr>
      <t xml:space="preserve"> 
(Mb)</t>
    </r>
    <phoneticPr fontId="3" type="noConversion"/>
  </si>
  <si>
    <r>
      <t>Bin length</t>
    </r>
    <r>
      <rPr>
        <sz val="11"/>
        <rFont val="Arial"/>
        <family val="2"/>
      </rPr>
      <t xml:space="preserve"> (bp)</t>
    </r>
    <phoneticPr fontId="3" type="noConversion"/>
  </si>
  <si>
    <t>b) Physical interval of QTL based on LRT threshold of 2.76. The phyiscal site was referred to B73 RefGen_v2.</t>
    <phoneticPr fontId="3" type="noConversion"/>
  </si>
  <si>
    <r>
      <t>LRT (QTL)</t>
    </r>
    <r>
      <rPr>
        <vertAlign val="superscript"/>
        <sz val="11"/>
        <rFont val="Arial"/>
        <family val="2"/>
      </rPr>
      <t>c</t>
    </r>
    <phoneticPr fontId="3" type="noConversion"/>
  </si>
  <si>
    <t>c) LRT, Likelihood ratio score.</t>
    <phoneticPr fontId="3" type="noConversion"/>
  </si>
  <si>
    <r>
      <t>SLM</t>
    </r>
    <r>
      <rPr>
        <vertAlign val="superscript"/>
        <sz val="11"/>
        <rFont val="Arial"/>
        <family val="2"/>
      </rPr>
      <t>d</t>
    </r>
    <phoneticPr fontId="3" type="noConversion"/>
  </si>
  <si>
    <t>d) Short name of RIL population. The JLM QTL was co-localized with QTLs of corresponding segrated population in SLM analysis.  Minus “-”,  non-supported QTL by SLM analysis.</t>
    <phoneticPr fontId="3" type="noConversion"/>
  </si>
  <si>
    <t>g) Short name of RIL population. The significant loci were co-localized with SLM QTLs. Minus “-” means no SLM QTL was co-located with this loci.</t>
    <phoneticPr fontId="3" type="noConversion"/>
  </si>
  <si>
    <t>h) The significant loci were co-located with JLM QTLs. Minus “-”,  non-supported QTL by JLM analysis.</t>
    <phoneticPr fontId="3" type="noConversion"/>
  </si>
  <si>
    <t>a) the number stands for QTL ID in corresponding to the order in Supplemental Table S7.</t>
    <phoneticPr fontId="3" type="noConversion"/>
  </si>
  <si>
    <t>b) the number stands for loci ID in corresponding to the order in Supplemental Table S10.</t>
    <phoneticPr fontId="3" type="noConversion"/>
  </si>
  <si>
    <t>ref01</t>
    <phoneticPr fontId="3" type="noConversion"/>
  </si>
  <si>
    <t>ref10</t>
    <phoneticPr fontId="3" type="noConversion"/>
  </si>
  <si>
    <t>ref02</t>
    <phoneticPr fontId="3" type="noConversion"/>
  </si>
  <si>
    <t>ref05,10 (2)</t>
    <phoneticPr fontId="3" type="noConversion"/>
  </si>
  <si>
    <t>ref07,10 (2)</t>
    <phoneticPr fontId="3" type="noConversion"/>
  </si>
  <si>
    <t>ref02,03,10 (3)</t>
    <phoneticPr fontId="3" type="noConversion"/>
  </si>
  <si>
    <t>ref09,10 (2)</t>
    <phoneticPr fontId="3" type="noConversion"/>
  </si>
  <si>
    <t>ref10 (2)</t>
    <phoneticPr fontId="3" type="noConversion"/>
  </si>
  <si>
    <t>ref07</t>
    <phoneticPr fontId="3" type="noConversion"/>
  </si>
  <si>
    <t>ref02,03,06,07</t>
    <phoneticPr fontId="3" type="noConversion"/>
  </si>
  <si>
    <t>ref05,07</t>
    <phoneticPr fontId="3" type="noConversion"/>
  </si>
  <si>
    <t>ref05</t>
    <phoneticPr fontId="3" type="noConversion"/>
  </si>
  <si>
    <t>ref01,07</t>
    <phoneticPr fontId="3" type="noConversion"/>
  </si>
  <si>
    <t>ref02,05,07,08</t>
    <phoneticPr fontId="3" type="noConversion"/>
  </si>
  <si>
    <t>ref08</t>
    <phoneticPr fontId="3" type="noConversion"/>
  </si>
  <si>
    <t>ref02,08</t>
    <phoneticPr fontId="3" type="noConversion"/>
  </si>
  <si>
    <t>ref06,07</t>
    <phoneticPr fontId="3" type="noConversion"/>
  </si>
  <si>
    <t>ref06</t>
    <phoneticPr fontId="3" type="noConversion"/>
  </si>
  <si>
    <r>
      <t>QTL</t>
    </r>
    <r>
      <rPr>
        <vertAlign val="superscript"/>
        <sz val="11"/>
        <rFont val="Arial"/>
        <family val="2"/>
      </rPr>
      <t>a</t>
    </r>
    <phoneticPr fontId="12" type="noConversion"/>
  </si>
  <si>
    <t>a) the name of 109 loci consisting of chromosome and the position of peak bin of integrate map.</t>
    <phoneticPr fontId="3" type="noConversion"/>
  </si>
  <si>
    <r>
      <t>ROAM SLM</t>
    </r>
    <r>
      <rPr>
        <vertAlign val="superscript"/>
        <sz val="11"/>
        <rFont val="Arial"/>
        <family val="2"/>
      </rPr>
      <t>b</t>
    </r>
    <phoneticPr fontId="12" type="noConversion"/>
  </si>
  <si>
    <r>
      <t>ROAM JLM</t>
    </r>
    <r>
      <rPr>
        <vertAlign val="superscript"/>
        <sz val="11"/>
        <rFont val="Arial"/>
        <family val="2"/>
      </rPr>
      <t>b</t>
    </r>
    <phoneticPr fontId="12" type="noConversion"/>
  </si>
  <si>
    <r>
      <t>ROAM GWAS</t>
    </r>
    <r>
      <rPr>
        <vertAlign val="superscript"/>
        <sz val="11"/>
        <rFont val="Arial"/>
        <family val="2"/>
      </rPr>
      <t>b</t>
    </r>
    <phoneticPr fontId="12" type="noConversion"/>
  </si>
  <si>
    <r>
      <t>AMP GWAS</t>
    </r>
    <r>
      <rPr>
        <vertAlign val="superscript"/>
        <sz val="11"/>
        <rFont val="Arial"/>
        <family val="2"/>
      </rPr>
      <t>b</t>
    </r>
    <phoneticPr fontId="12" type="noConversion"/>
  </si>
  <si>
    <t>b) Name of QTLs identified in ROAM and AMP populations, Those names referred to  Supplemental Table S3, S5, S7 and S10.</t>
    <phoneticPr fontId="3" type="noConversion"/>
  </si>
  <si>
    <r>
      <t>Reference</t>
    </r>
    <r>
      <rPr>
        <vertAlign val="superscript"/>
        <sz val="11"/>
        <rFont val="Arial"/>
        <family val="2"/>
      </rPr>
      <t>c</t>
    </r>
    <phoneticPr fontId="3" type="noConversion"/>
  </si>
  <si>
    <t>d) Significant SNPs are located in previously published QTLs. The minus "-" means that SNP is not co-located with public QTLs.  Owing to multple overlapped QTLs in the reference paper (ref10: Lopez-Zuniga et al., 2019), the numbers  in brackets stands for two or three QTLs. ref01: Carson et al., 2004; ref02: Balint-Kurti and Carson, 2006; ref03: Balint-Kurti et al., 2006;  ref04: Balint-Kurti et al., 2007; ref05: Zwonitzer et al., 2009; ref06: Negeri et al., 2011; ref07: Kump et al.,2011; ref08: Liu et al., 2011; ref09: Lennon, 2017; ref10: Lopez-Zuniga et al., 2019;</t>
    <phoneticPr fontId="3" type="noConversion"/>
  </si>
  <si>
    <t>1-3.07</t>
    <phoneticPr fontId="3" type="noConversion"/>
  </si>
  <si>
    <t>c) Significant SNPs are located in previously reported QTLs. Owing to multple overlapped QTLs in the reference paper (ref10: Lopez-Zuniga et al., 2019), the numbers  in brackets stands for two or three QTLs. ref01: Carson et al., 2004; ref02: Balint-Kurti and Carson, 2006; ref03: Balint-Kurti et al., 2006;  ref04: Balint-Kurti et al., 2007; ref05: Zwonitzer et al., 2009; ref06: Negeri et al., 2011; ref07: Kump et al.,2011; ref08: Liu et al., 2011; ref09: Lennon, 2017; ref10: Lopez-Zuniga et al., 2019;</t>
    <phoneticPr fontId="3" type="noConversion"/>
  </si>
  <si>
    <r>
      <t>Interval of peakbin (Mb)</t>
    </r>
    <r>
      <rPr>
        <vertAlign val="superscript"/>
        <sz val="11"/>
        <rFont val="Arial"/>
        <family val="2"/>
      </rPr>
      <t>d</t>
    </r>
    <phoneticPr fontId="3" type="noConversion"/>
  </si>
  <si>
    <r>
      <t>Marker</t>
    </r>
    <r>
      <rPr>
        <vertAlign val="superscript"/>
        <sz val="11"/>
        <rFont val="Arial"/>
        <family val="2"/>
      </rPr>
      <t>e</t>
    </r>
    <phoneticPr fontId="3" type="noConversion"/>
  </si>
  <si>
    <t>d) For 109 loci, positions of the corresponding peak bin in integrated genetic map of ROAM.</t>
    <phoneticPr fontId="3" type="noConversion"/>
  </si>
  <si>
    <t>e) SNPs were the most associated with SLB resistance in the QTL region of 109 loci.</t>
    <phoneticPr fontId="3" type="noConversion"/>
  </si>
  <si>
    <r>
      <t>Candidate genes</t>
    </r>
    <r>
      <rPr>
        <vertAlign val="superscript"/>
        <sz val="11"/>
        <rFont val="Arial"/>
        <family val="2"/>
      </rPr>
      <t>f</t>
    </r>
    <phoneticPr fontId="12" type="noConversion"/>
  </si>
  <si>
    <t xml:space="preserve">f) A plausible candidate gene in the locus or the nearest annotated gene to the peak SNP. </t>
    <phoneticPr fontId="3" type="noConversion"/>
  </si>
  <si>
    <r>
      <t>function</t>
    </r>
    <r>
      <rPr>
        <vertAlign val="superscript"/>
        <sz val="11"/>
        <rFont val="Arial"/>
        <family val="2"/>
      </rPr>
      <t>g</t>
    </r>
    <phoneticPr fontId="3" type="noConversion"/>
  </si>
  <si>
    <r>
      <t>Go term</t>
    </r>
    <r>
      <rPr>
        <vertAlign val="superscript"/>
        <sz val="11"/>
        <rFont val="Arial"/>
        <family val="2"/>
      </rPr>
      <t>h</t>
    </r>
    <phoneticPr fontId="12" type="noConversion"/>
  </si>
  <si>
    <r>
      <t>Goslim</t>
    </r>
    <r>
      <rPr>
        <vertAlign val="superscript"/>
        <sz val="11"/>
        <rFont val="Arial"/>
        <family val="2"/>
      </rPr>
      <t>h</t>
    </r>
    <phoneticPr fontId="12" type="noConversion"/>
  </si>
  <si>
    <t>g) Gene information was collected from the B73 reference sequence filtered gene set annotations at www.maizegdb.org.</t>
    <phoneticPr fontId="3" type="noConversion"/>
  </si>
  <si>
    <t>h) The Gene Ontology term analysis was conducted at AGRiGO http://bioinfo.cau.edu.cn/agriGO/.</t>
    <phoneticPr fontId="3" type="noConversion"/>
  </si>
  <si>
    <t>Note</t>
    <phoneticPr fontId="3" type="noConversion"/>
  </si>
  <si>
    <t>Traits</t>
    <phoneticPr fontId="3" type="noConversion"/>
  </si>
  <si>
    <t>Short name</t>
    <phoneticPr fontId="3" type="noConversion"/>
  </si>
  <si>
    <t>p</t>
    <phoneticPr fontId="3" type="noConversion"/>
  </si>
  <si>
    <t>Flowering time</t>
    <phoneticPr fontId="3" type="noConversion"/>
  </si>
  <si>
    <t>Days to silking</t>
    <phoneticPr fontId="3" type="noConversion"/>
  </si>
  <si>
    <t>DTS</t>
    <phoneticPr fontId="3" type="noConversion"/>
  </si>
  <si>
    <t>Days to anthesis</t>
    <phoneticPr fontId="3" type="noConversion"/>
  </si>
  <si>
    <t>DTA</t>
    <phoneticPr fontId="3" type="noConversion"/>
  </si>
  <si>
    <t>Days to tasseling</t>
    <phoneticPr fontId="3" type="noConversion"/>
  </si>
  <si>
    <t>DTT</t>
    <phoneticPr fontId="3" type="noConversion"/>
  </si>
  <si>
    <t>Architecture</t>
    <phoneticPr fontId="3" type="noConversion"/>
  </si>
  <si>
    <t>Plant height</t>
    <phoneticPr fontId="3" type="noConversion"/>
  </si>
  <si>
    <t>PH</t>
  </si>
  <si>
    <t>Ear height</t>
    <phoneticPr fontId="3" type="noConversion"/>
  </si>
  <si>
    <t>EH</t>
  </si>
  <si>
    <t>Tassel branch number</t>
    <phoneticPr fontId="3" type="noConversion"/>
  </si>
  <si>
    <t>TBN</t>
  </si>
  <si>
    <t>Tassel main axis length</t>
    <phoneticPr fontId="3" type="noConversion"/>
  </si>
  <si>
    <t>TAL</t>
  </si>
  <si>
    <t>Leaf number above ear</t>
    <phoneticPr fontId="3" type="noConversion"/>
  </si>
  <si>
    <t>LNAE</t>
  </si>
  <si>
    <t>Leaf number below ear</t>
    <phoneticPr fontId="3" type="noConversion"/>
  </si>
  <si>
    <t>LNBE</t>
  </si>
  <si>
    <t>Leaf number</t>
    <phoneticPr fontId="3" type="noConversion"/>
  </si>
  <si>
    <t>LN</t>
  </si>
  <si>
    <t>Ear leaf length</t>
    <phoneticPr fontId="3" type="noConversion"/>
  </si>
  <si>
    <t>LL</t>
  </si>
  <si>
    <t>Ear leaf width</t>
    <phoneticPr fontId="3" type="noConversion"/>
  </si>
  <si>
    <t>LW</t>
  </si>
  <si>
    <t>Upper ear leaf angle</t>
    <phoneticPr fontId="3" type="noConversion"/>
  </si>
  <si>
    <t>ULA</t>
  </si>
  <si>
    <t>Yield</t>
    <phoneticPr fontId="3" type="noConversion"/>
  </si>
  <si>
    <t>Ear Length</t>
    <phoneticPr fontId="3" type="noConversion"/>
  </si>
  <si>
    <t>EL</t>
    <phoneticPr fontId="3" type="noConversion"/>
  </si>
  <si>
    <t>Ear diameter</t>
    <phoneticPr fontId="3" type="noConversion"/>
  </si>
  <si>
    <t>ED</t>
    <phoneticPr fontId="3" type="noConversion"/>
  </si>
  <si>
    <t>Cob diameter</t>
    <phoneticPr fontId="3" type="noConversion"/>
  </si>
  <si>
    <t>CD</t>
    <phoneticPr fontId="3" type="noConversion"/>
  </si>
  <si>
    <t>Kerner number per row</t>
    <phoneticPr fontId="3" type="noConversion"/>
  </si>
  <si>
    <t>KNPR</t>
    <phoneticPr fontId="3" type="noConversion"/>
  </si>
  <si>
    <t>Kernel length</t>
    <phoneticPr fontId="3" type="noConversion"/>
  </si>
  <si>
    <t>KL</t>
  </si>
  <si>
    <t>Kernel width</t>
    <phoneticPr fontId="3" type="noConversion"/>
  </si>
  <si>
    <t>KW</t>
  </si>
  <si>
    <t>Kernel thickness</t>
    <phoneticPr fontId="3" type="noConversion"/>
  </si>
  <si>
    <t>KT</t>
  </si>
  <si>
    <t>Ear weight</t>
    <phoneticPr fontId="3" type="noConversion"/>
  </si>
  <si>
    <t>EW</t>
    <phoneticPr fontId="3" type="noConversion"/>
  </si>
  <si>
    <t>Cob weight</t>
    <phoneticPr fontId="3" type="noConversion"/>
  </si>
  <si>
    <t>CW</t>
    <phoneticPr fontId="3" type="noConversion"/>
  </si>
  <si>
    <t>Hundred kernel weight</t>
    <phoneticPr fontId="3" type="noConversion"/>
  </si>
  <si>
    <t>HKW</t>
  </si>
  <si>
    <t>Kernel test weight</t>
    <phoneticPr fontId="3" type="noConversion"/>
  </si>
  <si>
    <t>KTW</t>
  </si>
  <si>
    <t>Table S13. The correlation between SLB resistance and agronomic traits in ROAM and AMP populations.</t>
    <phoneticPr fontId="3" type="noConversion"/>
  </si>
  <si>
    <t>r</t>
    <phoneticPr fontId="3" type="noConversion"/>
  </si>
  <si>
    <r>
      <t>r</t>
    </r>
    <r>
      <rPr>
        <i/>
        <vertAlign val="superscript"/>
        <sz val="11"/>
        <color theme="1"/>
        <rFont val="Arial"/>
        <family val="2"/>
      </rPr>
      <t>a</t>
    </r>
    <phoneticPr fontId="3" type="noConversion"/>
  </si>
  <si>
    <r>
      <t>p</t>
    </r>
    <r>
      <rPr>
        <vertAlign val="superscript"/>
        <sz val="11"/>
        <color theme="1"/>
        <rFont val="Arial"/>
        <family val="2"/>
      </rPr>
      <t>b</t>
    </r>
    <phoneticPr fontId="3" type="noConversion"/>
  </si>
  <si>
    <t xml:space="preserve">a) Correlation coefficients </t>
    <phoneticPr fontId="3" type="noConversion"/>
  </si>
  <si>
    <t>K22/BY815</t>
    <phoneticPr fontId="3" type="noConversion"/>
  </si>
  <si>
    <t>YU87-1/BK</t>
    <phoneticPr fontId="3" type="noConversion"/>
  </si>
  <si>
    <t>TEM</t>
    <phoneticPr fontId="3" type="noConversion"/>
  </si>
  <si>
    <r>
      <rPr>
        <sz val="11"/>
        <color theme="1"/>
        <rFont val="Arial"/>
        <family val="2"/>
      </rPr>
      <t>Enriched subpopluation</t>
    </r>
    <r>
      <rPr>
        <vertAlign val="superscript"/>
        <sz val="11"/>
        <color theme="1"/>
        <rFont val="Arial"/>
        <family val="2"/>
      </rPr>
      <t>c</t>
    </r>
    <phoneticPr fontId="3" type="noConversion"/>
  </si>
  <si>
    <t>b) P value calculated from pearson correlation analysis.</t>
    <phoneticPr fontId="3" type="noConversion"/>
  </si>
  <si>
    <r>
      <t>ROAM</t>
    </r>
    <r>
      <rPr>
        <vertAlign val="superscript"/>
        <sz val="11"/>
        <color theme="1"/>
        <rFont val="Arial"/>
        <family val="2"/>
      </rPr>
      <t>C</t>
    </r>
    <phoneticPr fontId="3" type="noConversion"/>
  </si>
  <si>
    <r>
      <t>AMP</t>
    </r>
    <r>
      <rPr>
        <vertAlign val="superscript"/>
        <sz val="11"/>
        <color theme="1"/>
        <rFont val="Arial"/>
        <family val="2"/>
      </rPr>
      <t>C</t>
    </r>
    <phoneticPr fontId="3" type="noConversion"/>
  </si>
  <si>
    <t>c) "-", no results owing to missing phenotypes</t>
    <phoneticPr fontId="3" type="noConversion"/>
  </si>
  <si>
    <t>a) 11CG, 12CG stand for Changge location in 2011 and 2012. 11BD, 12BD stand for Baoding location in 2011 and 2012. 14XX stand for Xinxiang location in 2014.</t>
    <phoneticPr fontId="3" type="noConversion"/>
  </si>
  <si>
    <r>
      <t xml:space="preserve">b)  **** stands for the correlations are significant at </t>
    </r>
    <r>
      <rPr>
        <i/>
        <sz val="11"/>
        <color theme="1"/>
        <rFont val="Arial"/>
        <family val="2"/>
      </rPr>
      <t>P</t>
    </r>
    <r>
      <rPr>
        <sz val="11"/>
        <color theme="1"/>
        <rFont val="Arial"/>
        <family val="2"/>
      </rPr>
      <t>&lt;0.0001</t>
    </r>
    <phoneticPr fontId="3" type="noConversion"/>
  </si>
  <si>
    <t>Table S3. The QTL information for SLB resistance though SLM method in the ROAM population.</t>
    <phoneticPr fontId="3" type="noConversion"/>
  </si>
  <si>
    <t>Table S5. The QTL information for SLB resistance through JLM method in the ROAM population.</t>
    <phoneticPr fontId="3" type="noConversion"/>
  </si>
  <si>
    <t>Table S6. All significant SNPs for SLB resistance through GWAS in the ROAM population.</t>
    <phoneticPr fontId="3" type="noConversion"/>
  </si>
  <si>
    <t>QTL interval (cM)</t>
    <phoneticPr fontId="3" type="noConversion"/>
  </si>
  <si>
    <r>
      <t>Peak site</t>
    </r>
    <r>
      <rPr>
        <vertAlign val="superscript"/>
        <sz val="11"/>
        <rFont val="Arial"/>
        <family val="2"/>
      </rPr>
      <t>a</t>
    </r>
    <r>
      <rPr>
        <sz val="11"/>
        <rFont val="Arial"/>
        <family val="2"/>
      </rPr>
      <t xml:space="preserve"> (cM)</t>
    </r>
    <phoneticPr fontId="3" type="noConversion"/>
  </si>
  <si>
    <r>
      <t>Peak site</t>
    </r>
    <r>
      <rPr>
        <vertAlign val="superscript"/>
        <sz val="11"/>
        <rFont val="Arial"/>
        <family val="2"/>
      </rPr>
      <t>b</t>
    </r>
    <r>
      <rPr>
        <sz val="11"/>
        <rFont val="Arial"/>
        <family val="2"/>
      </rPr>
      <t>(Mb)</t>
    </r>
    <phoneticPr fontId="3" type="noConversion"/>
  </si>
  <si>
    <r>
      <t>QTL interval</t>
    </r>
    <r>
      <rPr>
        <vertAlign val="superscript"/>
        <sz val="11"/>
        <rFont val="Arial"/>
        <family val="2"/>
      </rPr>
      <t xml:space="preserve"> </t>
    </r>
    <r>
      <rPr>
        <sz val="11"/>
        <rFont val="Arial"/>
        <family val="2"/>
      </rPr>
      <t>(Mb)</t>
    </r>
    <phoneticPr fontId="3" type="noConversion"/>
  </si>
  <si>
    <r>
      <t>Additive</t>
    </r>
    <r>
      <rPr>
        <vertAlign val="superscript"/>
        <sz val="11"/>
        <rFont val="Arial"/>
        <family val="2"/>
      </rPr>
      <t>c</t>
    </r>
    <phoneticPr fontId="3" type="noConversion"/>
  </si>
  <si>
    <r>
      <t>R</t>
    </r>
    <r>
      <rPr>
        <vertAlign val="superscript"/>
        <sz val="11"/>
        <rFont val="Arial"/>
        <family val="2"/>
      </rPr>
      <t>2</t>
    </r>
    <r>
      <rPr>
        <sz val="11"/>
        <rFont val="Arial"/>
        <family val="2"/>
      </rPr>
      <t xml:space="preserve"> </t>
    </r>
    <r>
      <rPr>
        <vertAlign val="superscript"/>
        <sz val="11"/>
        <rFont val="Arial"/>
        <family val="2"/>
      </rPr>
      <t>d</t>
    </r>
    <phoneticPr fontId="3" type="noConversion"/>
  </si>
  <si>
    <r>
      <t>Consensus  QTL</t>
    </r>
    <r>
      <rPr>
        <vertAlign val="superscript"/>
        <sz val="11"/>
        <rFont val="Arial"/>
        <family val="2"/>
      </rPr>
      <t>e</t>
    </r>
    <phoneticPr fontId="3" type="noConversion"/>
  </si>
  <si>
    <t>199.5-207.3</t>
    <phoneticPr fontId="3" type="noConversion"/>
  </si>
  <si>
    <t>279.12-283.55</t>
    <phoneticPr fontId="3" type="noConversion"/>
  </si>
  <si>
    <t>Table S12. 109 QTLs identified in ROAM and AMP populations and corresponding information for candidate genes.</t>
    <phoneticPr fontId="3" type="noConversion"/>
  </si>
  <si>
    <t>Table S14. The frequency of resistant alleles underlying 109 QTLs in the tropical and temperate subpopulations.</t>
    <phoneticPr fontId="3" type="noConversion"/>
  </si>
  <si>
    <t>b) the frequency of resistant allele in total AMP population, TST, and TEM subpopulations.</t>
    <phoneticPr fontId="3" type="noConversion"/>
  </si>
  <si>
    <t>a) the epistatic interaction was only detected in the 11CG environment.</t>
    <phoneticPr fontId="3" type="noConversion"/>
  </si>
  <si>
    <t>Table S1. Mean, standard deviations, variation ranges and broad-sense heritability for SLB index in the ROAM RIL families.</t>
    <phoneticPr fontId="3" type="noConversion"/>
  </si>
  <si>
    <t>Family</t>
    <phoneticPr fontId="3" type="noConversion"/>
  </si>
  <si>
    <t xml:space="preserve">a) In ZONG3/YU87-1 and K22/BY815 RIL families, the value indicates the broad-sence heritability. In B73/BY804, KUI3/B77 and BY815/KUI3 RIL families, the value indicates the repeatability heritability. Minus “-”,  the value is missing owing to one phenotype data. </t>
    <phoneticPr fontId="3" type="noConversion"/>
  </si>
  <si>
    <t>Kernel row number</t>
    <phoneticPr fontId="3" type="noConversion"/>
  </si>
  <si>
    <t>KRN</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 #,##0.00_ ;_ * \-#,##0.00_ ;_ * &quot;-&quot;??_ ;_ @_ "/>
    <numFmt numFmtId="176" formatCode="0.00_);[Red]\(0.00\)"/>
    <numFmt numFmtId="177" formatCode="0.00_ "/>
    <numFmt numFmtId="178" formatCode="0_);[Red]\(0\)"/>
    <numFmt numFmtId="179" formatCode="_ * #,##0_ ;_ * \-#,##0_ ;_ * &quot;-&quot;??_ ;_ @_ "/>
    <numFmt numFmtId="180" formatCode="0.000"/>
    <numFmt numFmtId="181" formatCode="0.000_);[Red]\(0.000\)"/>
  </numFmts>
  <fonts count="20" x14ac:knownFonts="1">
    <font>
      <sz val="11"/>
      <color theme="1"/>
      <name val="等线"/>
      <family val="2"/>
      <scheme val="minor"/>
    </font>
    <font>
      <sz val="11"/>
      <color theme="1"/>
      <name val="等线"/>
      <family val="2"/>
      <scheme val="minor"/>
    </font>
    <font>
      <sz val="11"/>
      <color theme="1"/>
      <name val="Arial"/>
      <family val="2"/>
    </font>
    <font>
      <sz val="9"/>
      <name val="等线"/>
      <family val="3"/>
      <charset val="134"/>
      <scheme val="minor"/>
    </font>
    <font>
      <sz val="11"/>
      <name val="Arial"/>
      <family val="2"/>
    </font>
    <font>
      <vertAlign val="subscript"/>
      <sz val="11"/>
      <name val="Arial"/>
      <family val="2"/>
    </font>
    <font>
      <vertAlign val="superscript"/>
      <sz val="11"/>
      <name val="Arial"/>
      <family val="2"/>
    </font>
    <font>
      <sz val="11"/>
      <color rgb="FF000000"/>
      <name val="Arial"/>
      <family val="2"/>
    </font>
    <font>
      <vertAlign val="superscript"/>
      <sz val="11"/>
      <color rgb="FF000000"/>
      <name val="Arial"/>
      <family val="2"/>
    </font>
    <font>
      <i/>
      <sz val="11"/>
      <color rgb="FF000000"/>
      <name val="Arial"/>
      <family val="2"/>
    </font>
    <font>
      <vertAlign val="superscript"/>
      <sz val="11"/>
      <color theme="1"/>
      <name val="Arial"/>
      <family val="2"/>
    </font>
    <font>
      <sz val="10"/>
      <color theme="1"/>
      <name val="Arial"/>
      <family val="2"/>
    </font>
    <font>
      <sz val="9"/>
      <name val="等线"/>
      <family val="2"/>
      <charset val="134"/>
      <scheme val="minor"/>
    </font>
    <font>
      <i/>
      <sz val="11"/>
      <color theme="1"/>
      <name val="Arial"/>
      <family val="2"/>
    </font>
    <font>
      <sz val="10"/>
      <name val="Arial"/>
      <family val="2"/>
    </font>
    <font>
      <sz val="11"/>
      <name val="等线"/>
      <family val="2"/>
      <scheme val="minor"/>
    </font>
    <font>
      <sz val="11"/>
      <name val="等线"/>
      <family val="2"/>
      <charset val="134"/>
      <scheme val="minor"/>
    </font>
    <font>
      <i/>
      <vertAlign val="subscript"/>
      <sz val="11"/>
      <color theme="1"/>
      <name val="Arial"/>
      <family val="2"/>
    </font>
    <font>
      <i/>
      <vertAlign val="superscript"/>
      <sz val="11"/>
      <color theme="1"/>
      <name val="Arial"/>
      <family val="2"/>
    </font>
    <font>
      <i/>
      <sz val="11"/>
      <name val="Arial"/>
      <family val="2"/>
    </font>
  </fonts>
  <fills count="6">
    <fill>
      <patternFill patternType="none"/>
    </fill>
    <fill>
      <patternFill patternType="gray125"/>
    </fill>
    <fill>
      <patternFill patternType="solid">
        <fgColor theme="4" tint="0.59999389629810485"/>
        <bgColor indexed="64"/>
      </patternFill>
    </fill>
    <fill>
      <patternFill patternType="solid">
        <fgColor theme="9" tint="0.59999389629810485"/>
        <bgColor indexed="64"/>
      </patternFill>
    </fill>
    <fill>
      <patternFill patternType="solid">
        <fgColor rgb="FFFFFF00"/>
        <bgColor indexed="64"/>
      </patternFill>
    </fill>
    <fill>
      <patternFill patternType="solid">
        <fgColor theme="5" tint="0.79998168889431442"/>
        <bgColor indexed="64"/>
      </patternFill>
    </fill>
  </fills>
  <borders count="8">
    <border>
      <left/>
      <right/>
      <top/>
      <bottom/>
      <diagonal/>
    </border>
    <border>
      <left/>
      <right/>
      <top style="thin">
        <color indexed="64"/>
      </top>
      <bottom style="thin">
        <color indexed="64"/>
      </bottom>
      <diagonal/>
    </border>
    <border>
      <left/>
      <right/>
      <top/>
      <bottom style="thin">
        <color indexed="64"/>
      </bottom>
      <diagonal/>
    </border>
    <border>
      <left/>
      <right/>
      <top style="medium">
        <color indexed="64"/>
      </top>
      <bottom style="medium">
        <color indexed="64"/>
      </bottom>
      <diagonal/>
    </border>
    <border>
      <left/>
      <right/>
      <top/>
      <bottom style="medium">
        <color indexed="64"/>
      </bottom>
      <diagonal/>
    </border>
    <border>
      <left/>
      <right/>
      <top style="thin">
        <color indexed="64"/>
      </top>
      <bottom/>
      <diagonal/>
    </border>
    <border>
      <left/>
      <right/>
      <top style="thin">
        <color rgb="FF000000"/>
      </top>
      <bottom style="thin">
        <color rgb="FF000000"/>
      </bottom>
      <diagonal/>
    </border>
    <border>
      <left/>
      <right/>
      <top style="thin">
        <color rgb="FF000000"/>
      </top>
      <bottom/>
      <diagonal/>
    </border>
  </borders>
  <cellStyleXfs count="2">
    <xf numFmtId="0" fontId="0" fillId="0" borderId="0"/>
    <xf numFmtId="43" fontId="1" fillId="0" borderId="0" applyFont="0" applyFill="0" applyBorder="0" applyAlignment="0" applyProtection="0">
      <alignment vertical="center"/>
    </xf>
  </cellStyleXfs>
  <cellXfs count="184">
    <xf numFmtId="0" fontId="0" fillId="0" borderId="0" xfId="0"/>
    <xf numFmtId="0" fontId="2" fillId="0" borderId="0" xfId="0" applyFont="1" applyAlignment="1">
      <alignment horizontal="left" vertical="center"/>
    </xf>
    <xf numFmtId="0" fontId="2" fillId="0" borderId="0" xfId="0" applyFont="1"/>
    <xf numFmtId="0" fontId="4" fillId="0" borderId="1" xfId="0" applyFont="1" applyBorder="1" applyAlignment="1">
      <alignment horizontal="left" vertical="center"/>
    </xf>
    <xf numFmtId="0" fontId="4" fillId="0" borderId="0" xfId="0" applyFont="1"/>
    <xf numFmtId="0" fontId="4" fillId="0" borderId="0" xfId="0" applyFont="1" applyAlignment="1">
      <alignment horizontal="left" vertical="center"/>
    </xf>
    <xf numFmtId="2" fontId="4" fillId="0" borderId="0" xfId="0" applyNumberFormat="1" applyFont="1" applyAlignment="1">
      <alignment horizontal="left" vertical="center"/>
    </xf>
    <xf numFmtId="0" fontId="4" fillId="0" borderId="2" xfId="0" applyFont="1" applyBorder="1" applyAlignment="1">
      <alignment horizontal="left" vertical="center"/>
    </xf>
    <xf numFmtId="0" fontId="4" fillId="0" borderId="2" xfId="0" applyFont="1" applyBorder="1"/>
    <xf numFmtId="2" fontId="4" fillId="0" borderId="2" xfId="0" applyNumberFormat="1" applyFont="1" applyBorder="1" applyAlignment="1">
      <alignment horizontal="left" vertical="center"/>
    </xf>
    <xf numFmtId="0" fontId="2" fillId="0" borderId="0" xfId="0" applyFont="1" applyAlignment="1">
      <alignment horizontal="center"/>
    </xf>
    <xf numFmtId="0" fontId="2" fillId="0" borderId="0" xfId="0" applyFont="1" applyAlignment="1">
      <alignment horizontal="center" vertical="center"/>
    </xf>
    <xf numFmtId="0" fontId="4" fillId="0" borderId="0" xfId="0" applyFont="1" applyAlignment="1">
      <alignment horizontal="center"/>
    </xf>
    <xf numFmtId="0" fontId="4" fillId="0" borderId="0" xfId="0" applyFont="1" applyAlignment="1">
      <alignment horizontal="center" vertical="center"/>
    </xf>
    <xf numFmtId="178" fontId="4" fillId="0" borderId="0" xfId="1" applyNumberFormat="1" applyFont="1" applyAlignment="1">
      <alignment horizontal="center"/>
    </xf>
    <xf numFmtId="179" fontId="4" fillId="0" borderId="0" xfId="1" applyNumberFormat="1" applyFont="1" applyAlignment="1">
      <alignment horizontal="center"/>
    </xf>
    <xf numFmtId="2" fontId="4" fillId="0" borderId="0" xfId="0" applyNumberFormat="1" applyFont="1" applyAlignment="1">
      <alignment horizontal="center" vertical="center"/>
    </xf>
    <xf numFmtId="0" fontId="4" fillId="0" borderId="2" xfId="0" applyFont="1" applyBorder="1" applyAlignment="1">
      <alignment horizontal="center"/>
    </xf>
    <xf numFmtId="178" fontId="4" fillId="0" borderId="2" xfId="1" applyNumberFormat="1" applyFont="1" applyBorder="1" applyAlignment="1">
      <alignment horizontal="center"/>
    </xf>
    <xf numFmtId="179" fontId="4" fillId="0" borderId="2" xfId="1" applyNumberFormat="1" applyFont="1" applyBorder="1" applyAlignment="1">
      <alignment horizontal="center"/>
    </xf>
    <xf numFmtId="2" fontId="4" fillId="0" borderId="2" xfId="0" applyNumberFormat="1" applyFont="1" applyBorder="1" applyAlignment="1">
      <alignment horizontal="center" vertical="center"/>
    </xf>
    <xf numFmtId="0" fontId="4" fillId="0" borderId="2" xfId="0" applyFont="1" applyBorder="1" applyAlignment="1">
      <alignment horizontal="center" vertical="center"/>
    </xf>
    <xf numFmtId="0" fontId="2" fillId="0" borderId="1" xfId="0" applyFont="1" applyBorder="1" applyAlignment="1">
      <alignment horizontal="center" vertical="center"/>
    </xf>
    <xf numFmtId="0" fontId="2" fillId="0" borderId="1" xfId="1" applyNumberFormat="1" applyFont="1" applyBorder="1" applyAlignment="1">
      <alignment horizontal="center" vertical="center"/>
    </xf>
    <xf numFmtId="0" fontId="2" fillId="0" borderId="0" xfId="1" applyNumberFormat="1" applyFont="1" applyAlignment="1">
      <alignment horizontal="center" vertical="center"/>
    </xf>
    <xf numFmtId="11" fontId="2" fillId="0" borderId="0" xfId="0" applyNumberFormat="1" applyFont="1" applyAlignment="1">
      <alignment horizontal="center" vertical="center"/>
    </xf>
    <xf numFmtId="180" fontId="2" fillId="0" borderId="0" xfId="0" applyNumberFormat="1" applyFont="1" applyAlignment="1">
      <alignment horizontal="center" vertical="center"/>
    </xf>
    <xf numFmtId="0" fontId="2" fillId="4" borderId="0" xfId="0" applyFont="1" applyFill="1" applyAlignment="1">
      <alignment horizontal="center"/>
    </xf>
    <xf numFmtId="0" fontId="2" fillId="4" borderId="0" xfId="0" applyFont="1" applyFill="1" applyAlignment="1">
      <alignment horizontal="center" vertical="center"/>
    </xf>
    <xf numFmtId="0" fontId="2" fillId="4" borderId="0" xfId="1" applyNumberFormat="1" applyFont="1" applyFill="1" applyAlignment="1">
      <alignment horizontal="center" vertical="center"/>
    </xf>
    <xf numFmtId="11" fontId="2" fillId="4" borderId="0" xfId="0" applyNumberFormat="1" applyFont="1" applyFill="1" applyAlignment="1">
      <alignment horizontal="center" vertical="center"/>
    </xf>
    <xf numFmtId="180" fontId="2" fillId="4" borderId="0" xfId="0" applyNumberFormat="1" applyFont="1" applyFill="1" applyAlignment="1">
      <alignment horizontal="center" vertical="center"/>
    </xf>
    <xf numFmtId="0" fontId="4" fillId="4" borderId="0" xfId="0" applyFont="1" applyFill="1" applyAlignment="1">
      <alignment horizontal="center" vertical="center"/>
    </xf>
    <xf numFmtId="0" fontId="2" fillId="0" borderId="2" xfId="0" applyFont="1" applyBorder="1" applyAlignment="1">
      <alignment horizontal="center"/>
    </xf>
    <xf numFmtId="0" fontId="2" fillId="0" borderId="2" xfId="0" applyFont="1" applyBorder="1" applyAlignment="1">
      <alignment horizontal="center" vertical="center"/>
    </xf>
    <xf numFmtId="0" fontId="2" fillId="0" borderId="2" xfId="1" applyNumberFormat="1" applyFont="1" applyBorder="1" applyAlignment="1">
      <alignment horizontal="center" vertical="center"/>
    </xf>
    <xf numFmtId="11" fontId="2" fillId="0" borderId="2" xfId="0" applyNumberFormat="1" applyFont="1" applyBorder="1" applyAlignment="1">
      <alignment horizontal="center" vertical="center"/>
    </xf>
    <xf numFmtId="180" fontId="2" fillId="0" borderId="2" xfId="0" applyNumberFormat="1" applyFont="1" applyBorder="1" applyAlignment="1">
      <alignment horizontal="center" vertical="center"/>
    </xf>
    <xf numFmtId="0" fontId="2" fillId="0" borderId="0" xfId="0" applyFont="1" applyAlignment="1">
      <alignment horizontal="left"/>
    </xf>
    <xf numFmtId="0" fontId="2" fillId="0" borderId="1" xfId="0" applyFont="1" applyBorder="1" applyAlignment="1">
      <alignment horizontal="left" vertical="center"/>
    </xf>
    <xf numFmtId="0" fontId="2" fillId="0" borderId="2" xfId="0" applyFont="1" applyBorder="1"/>
    <xf numFmtId="0" fontId="7" fillId="0" borderId="2" xfId="0" applyFont="1" applyBorder="1" applyAlignment="1">
      <alignment horizontal="center" vertical="center"/>
    </xf>
    <xf numFmtId="176" fontId="2" fillId="0" borderId="0" xfId="0" applyNumberFormat="1" applyFont="1" applyAlignment="1">
      <alignment horizontal="left"/>
    </xf>
    <xf numFmtId="11" fontId="2" fillId="0" borderId="0" xfId="0" applyNumberFormat="1" applyFont="1" applyAlignment="1">
      <alignment horizontal="left"/>
    </xf>
    <xf numFmtId="0" fontId="2" fillId="0" borderId="2" xfId="0" applyFont="1" applyBorder="1" applyAlignment="1">
      <alignment horizontal="left"/>
    </xf>
    <xf numFmtId="11" fontId="2" fillId="0" borderId="2" xfId="0" applyNumberFormat="1" applyFont="1" applyBorder="1" applyAlignment="1">
      <alignment horizontal="left"/>
    </xf>
    <xf numFmtId="176" fontId="2" fillId="0" borderId="2" xfId="0" applyNumberFormat="1" applyFont="1" applyBorder="1" applyAlignment="1">
      <alignment horizontal="left"/>
    </xf>
    <xf numFmtId="0" fontId="2" fillId="0" borderId="2" xfId="0" applyFont="1" applyFill="1" applyBorder="1" applyAlignment="1">
      <alignment horizontal="left" vertical="center"/>
    </xf>
    <xf numFmtId="0" fontId="11" fillId="0" borderId="0" xfId="0" applyFont="1" applyFill="1" applyAlignment="1">
      <alignment horizontal="left"/>
    </xf>
    <xf numFmtId="0" fontId="2" fillId="0" borderId="2" xfId="0" applyFont="1" applyBorder="1" applyAlignment="1">
      <alignment horizontal="left" vertical="center"/>
    </xf>
    <xf numFmtId="0" fontId="0" fillId="0" borderId="0" xfId="0" applyFill="1" applyAlignment="1">
      <alignment vertical="center"/>
    </xf>
    <xf numFmtId="0" fontId="0" fillId="0" borderId="0" xfId="0" applyFill="1"/>
    <xf numFmtId="178" fontId="0" fillId="0" borderId="0" xfId="0" applyNumberFormat="1" applyFill="1"/>
    <xf numFmtId="0" fontId="2" fillId="0" borderId="0" xfId="0" applyFont="1" applyAlignment="1"/>
    <xf numFmtId="0" fontId="7" fillId="0" borderId="6" xfId="0" applyFont="1" applyBorder="1" applyAlignment="1">
      <alignment horizontal="left" vertical="center" wrapText="1" readingOrder="1"/>
    </xf>
    <xf numFmtId="0" fontId="7" fillId="0" borderId="7" xfId="0" applyFont="1" applyBorder="1" applyAlignment="1">
      <alignment horizontal="left" vertical="center" wrapText="1" readingOrder="1"/>
    </xf>
    <xf numFmtId="11" fontId="7" fillId="0" borderId="7" xfId="0" applyNumberFormat="1" applyFont="1" applyBorder="1" applyAlignment="1">
      <alignment horizontal="left" vertical="center" wrapText="1" readingOrder="1"/>
    </xf>
    <xf numFmtId="0" fontId="7" fillId="0" borderId="0" xfId="0" applyFont="1" applyAlignment="1">
      <alignment horizontal="left" vertical="center" wrapText="1" readingOrder="1"/>
    </xf>
    <xf numFmtId="11" fontId="7" fillId="0" borderId="0" xfId="0" applyNumberFormat="1" applyFont="1" applyAlignment="1">
      <alignment horizontal="left" vertical="center" wrapText="1" readingOrder="1"/>
    </xf>
    <xf numFmtId="0" fontId="7" fillId="0" borderId="0" xfId="0" applyFont="1" applyAlignment="1">
      <alignment horizontal="left" vertical="center" readingOrder="1"/>
    </xf>
    <xf numFmtId="0" fontId="2" fillId="0" borderId="2" xfId="0" applyNumberFormat="1" applyFont="1" applyBorder="1"/>
    <xf numFmtId="0" fontId="2" fillId="0" borderId="0" xfId="0" applyNumberFormat="1" applyFont="1"/>
    <xf numFmtId="2" fontId="2" fillId="0" borderId="0" xfId="0" applyNumberFormat="1" applyFont="1" applyAlignment="1">
      <alignment horizontal="center" vertical="center"/>
    </xf>
    <xf numFmtId="2" fontId="2" fillId="0" borderId="2" xfId="0" applyNumberFormat="1" applyFont="1" applyBorder="1" applyAlignment="1">
      <alignment horizontal="center" vertical="center"/>
    </xf>
    <xf numFmtId="2" fontId="7" fillId="0" borderId="7" xfId="0" applyNumberFormat="1" applyFont="1" applyBorder="1" applyAlignment="1">
      <alignment horizontal="left" vertical="center" wrapText="1" readingOrder="1"/>
    </xf>
    <xf numFmtId="2" fontId="7" fillId="0" borderId="0" xfId="0" applyNumberFormat="1" applyFont="1" applyAlignment="1">
      <alignment horizontal="left" vertical="center" wrapText="1" readingOrder="1"/>
    </xf>
    <xf numFmtId="0" fontId="7" fillId="0" borderId="0" xfId="0" applyFont="1" applyBorder="1" applyAlignment="1">
      <alignment horizontal="left" vertical="center" wrapText="1" readingOrder="1"/>
    </xf>
    <xf numFmtId="11" fontId="7" fillId="0" borderId="0" xfId="0" applyNumberFormat="1" applyFont="1" applyBorder="1" applyAlignment="1">
      <alignment horizontal="left" vertical="center" wrapText="1" readingOrder="1"/>
    </xf>
    <xf numFmtId="2" fontId="7" fillId="0" borderId="0" xfId="0" applyNumberFormat="1" applyFont="1" applyBorder="1" applyAlignment="1">
      <alignment horizontal="left" vertical="center" wrapText="1" readingOrder="1"/>
    </xf>
    <xf numFmtId="0" fontId="7" fillId="0" borderId="0" xfId="0" applyFont="1" applyBorder="1" applyAlignment="1">
      <alignment horizontal="left" vertical="center" readingOrder="1"/>
    </xf>
    <xf numFmtId="0" fontId="4" fillId="0" borderId="2" xfId="0" applyFont="1" applyBorder="1" applyAlignment="1">
      <alignment horizontal="center" vertical="center"/>
    </xf>
    <xf numFmtId="0" fontId="4" fillId="0" borderId="5" xfId="0" applyFont="1" applyBorder="1" applyAlignment="1">
      <alignment horizontal="left" vertical="center"/>
    </xf>
    <xf numFmtId="0" fontId="4" fillId="0" borderId="0" xfId="1" applyNumberFormat="1" applyFont="1" applyAlignment="1">
      <alignment horizontal="center" vertical="center"/>
    </xf>
    <xf numFmtId="179" fontId="4" fillId="0" borderId="0" xfId="1" applyNumberFormat="1" applyFont="1" applyAlignment="1">
      <alignment horizontal="center" vertical="center"/>
    </xf>
    <xf numFmtId="0" fontId="2" fillId="0" borderId="0" xfId="0" applyFont="1" applyFill="1" applyAlignment="1">
      <alignment horizontal="center" vertical="center"/>
    </xf>
    <xf numFmtId="0" fontId="14" fillId="0" borderId="0" xfId="0" applyFont="1" applyFill="1" applyAlignment="1">
      <alignment horizontal="left"/>
    </xf>
    <xf numFmtId="179" fontId="2" fillId="0" borderId="0" xfId="1" applyNumberFormat="1" applyFont="1" applyFill="1" applyAlignment="1">
      <alignment horizontal="left" vertical="center"/>
    </xf>
    <xf numFmtId="179" fontId="2" fillId="0" borderId="2" xfId="1" applyNumberFormat="1" applyFont="1" applyFill="1" applyBorder="1" applyAlignment="1">
      <alignment horizontal="left" vertical="center"/>
    </xf>
    <xf numFmtId="0" fontId="2" fillId="0" borderId="0" xfId="0" applyFont="1" applyFill="1" applyAlignment="1">
      <alignment vertical="center"/>
    </xf>
    <xf numFmtId="0" fontId="2" fillId="0" borderId="1" xfId="0" applyFont="1" applyFill="1" applyBorder="1" applyAlignment="1">
      <alignment horizontal="left" vertical="center"/>
    </xf>
    <xf numFmtId="0" fontId="2" fillId="0" borderId="1" xfId="1" applyNumberFormat="1" applyFont="1" applyFill="1" applyBorder="1" applyAlignment="1">
      <alignment horizontal="left" vertical="center"/>
    </xf>
    <xf numFmtId="179" fontId="2" fillId="0" borderId="1" xfId="1" applyNumberFormat="1" applyFont="1" applyFill="1" applyBorder="1" applyAlignment="1">
      <alignment horizontal="left" vertical="center"/>
    </xf>
    <xf numFmtId="0" fontId="2" fillId="0" borderId="1" xfId="0" applyFont="1" applyFill="1" applyBorder="1" applyAlignment="1">
      <alignment horizontal="left" vertical="center" wrapText="1"/>
    </xf>
    <xf numFmtId="0" fontId="4" fillId="0" borderId="1" xfId="0" applyFont="1" applyFill="1" applyBorder="1" applyAlignment="1">
      <alignment vertical="center"/>
    </xf>
    <xf numFmtId="0" fontId="4" fillId="0" borderId="1" xfId="0" applyFont="1" applyFill="1" applyBorder="1" applyAlignment="1">
      <alignment horizontal="left" vertical="center"/>
    </xf>
    <xf numFmtId="0" fontId="2" fillId="0" borderId="0" xfId="0" applyFont="1" applyFill="1" applyAlignment="1">
      <alignment horizontal="left" vertical="center"/>
    </xf>
    <xf numFmtId="11" fontId="2" fillId="0" borderId="0" xfId="0" applyNumberFormat="1" applyFont="1" applyFill="1" applyAlignment="1">
      <alignment horizontal="left" vertical="center"/>
    </xf>
    <xf numFmtId="0" fontId="2" fillId="0" borderId="0" xfId="0" applyFont="1" applyFill="1"/>
    <xf numFmtId="0" fontId="4" fillId="0" borderId="0" xfId="0" applyFont="1" applyFill="1" applyAlignment="1">
      <alignment vertical="center"/>
    </xf>
    <xf numFmtId="0" fontId="4" fillId="0" borderId="0" xfId="0" applyFont="1" applyFill="1" applyAlignment="1">
      <alignment horizontal="left" vertical="center"/>
    </xf>
    <xf numFmtId="179" fontId="4" fillId="0" borderId="0" xfId="1" applyNumberFormat="1" applyFont="1" applyFill="1" applyAlignment="1">
      <alignment horizontal="left" vertical="center"/>
    </xf>
    <xf numFmtId="11" fontId="4" fillId="0" borderId="0" xfId="0" applyNumberFormat="1" applyFont="1" applyFill="1" applyAlignment="1">
      <alignment horizontal="left" vertical="center"/>
    </xf>
    <xf numFmtId="11" fontId="2" fillId="0" borderId="2" xfId="0" applyNumberFormat="1" applyFont="1" applyFill="1" applyBorder="1" applyAlignment="1">
      <alignment horizontal="left" vertical="center"/>
    </xf>
    <xf numFmtId="0" fontId="4" fillId="0" borderId="2" xfId="0" applyFont="1" applyFill="1" applyBorder="1" applyAlignment="1">
      <alignment vertical="center"/>
    </xf>
    <xf numFmtId="0" fontId="4" fillId="0" borderId="2" xfId="0" applyFont="1" applyFill="1" applyBorder="1" applyAlignment="1">
      <alignment horizontal="left" vertical="center"/>
    </xf>
    <xf numFmtId="0" fontId="7" fillId="0" borderId="2" xfId="0" applyFont="1" applyBorder="1" applyAlignment="1">
      <alignment horizontal="left" vertical="center" wrapText="1" readingOrder="1"/>
    </xf>
    <xf numFmtId="11" fontId="7" fillId="0" borderId="2" xfId="0" applyNumberFormat="1" applyFont="1" applyBorder="1" applyAlignment="1">
      <alignment horizontal="left" vertical="center" wrapText="1" readingOrder="1"/>
    </xf>
    <xf numFmtId="2" fontId="7" fillId="0" borderId="2" xfId="0" applyNumberFormat="1" applyFont="1" applyBorder="1" applyAlignment="1">
      <alignment horizontal="left" vertical="center" wrapText="1" readingOrder="1"/>
    </xf>
    <xf numFmtId="0" fontId="2" fillId="0" borderId="0" xfId="1" applyNumberFormat="1" applyFont="1" applyFill="1" applyAlignment="1">
      <alignment horizontal="center" vertical="center"/>
    </xf>
    <xf numFmtId="2" fontId="2" fillId="0" borderId="0" xfId="0" applyNumberFormat="1" applyFont="1" applyFill="1" applyAlignment="1">
      <alignment horizontal="center" vertical="center"/>
    </xf>
    <xf numFmtId="0" fontId="7" fillId="0" borderId="1" xfId="0" applyFont="1" applyBorder="1" applyAlignment="1">
      <alignment horizontal="center" vertical="center"/>
    </xf>
    <xf numFmtId="0" fontId="15" fillId="0" borderId="0" xfId="0" applyFont="1"/>
    <xf numFmtId="0" fontId="15" fillId="0" borderId="0" xfId="0" applyFont="1" applyFill="1"/>
    <xf numFmtId="0" fontId="4" fillId="0" borderId="0" xfId="1" applyNumberFormat="1" applyFont="1" applyFill="1" applyAlignment="1">
      <alignment horizontal="left" vertical="center"/>
    </xf>
    <xf numFmtId="0" fontId="4" fillId="0" borderId="0" xfId="0" applyFont="1" applyAlignment="1">
      <alignment horizontal="left"/>
    </xf>
    <xf numFmtId="0" fontId="16" fillId="0" borderId="0" xfId="0" applyFont="1" applyAlignment="1">
      <alignment horizontal="left"/>
    </xf>
    <xf numFmtId="0" fontId="4" fillId="0" borderId="0" xfId="0" applyFont="1" applyAlignment="1">
      <alignment vertical="center"/>
    </xf>
    <xf numFmtId="0" fontId="4" fillId="0" borderId="0" xfId="1" applyNumberFormat="1" applyFont="1" applyFill="1" applyBorder="1" applyAlignment="1">
      <alignment horizontal="left" vertical="center"/>
    </xf>
    <xf numFmtId="11" fontId="2" fillId="0" borderId="0" xfId="0" applyNumberFormat="1" applyFont="1" applyAlignment="1">
      <alignment horizontal="left" vertical="center"/>
    </xf>
    <xf numFmtId="0" fontId="4" fillId="0" borderId="2" xfId="1" applyNumberFormat="1" applyFont="1" applyFill="1" applyBorder="1" applyAlignment="1">
      <alignment horizontal="left" vertical="center"/>
    </xf>
    <xf numFmtId="0" fontId="4" fillId="0" borderId="1" xfId="1" applyNumberFormat="1" applyFont="1" applyFill="1" applyBorder="1" applyAlignment="1">
      <alignment horizontal="left" vertical="center"/>
    </xf>
    <xf numFmtId="0" fontId="4" fillId="0" borderId="1" xfId="0" applyFont="1" applyBorder="1" applyAlignment="1">
      <alignment horizontal="left" vertical="center" wrapText="1"/>
    </xf>
    <xf numFmtId="0" fontId="4" fillId="0" borderId="2" xfId="0" applyFont="1" applyBorder="1" applyAlignment="1">
      <alignment horizontal="left"/>
    </xf>
    <xf numFmtId="176" fontId="15" fillId="0" borderId="0" xfId="0" applyNumberFormat="1" applyFont="1"/>
    <xf numFmtId="176" fontId="4" fillId="0" borderId="1" xfId="0" applyNumberFormat="1" applyFont="1" applyBorder="1" applyAlignment="1">
      <alignment horizontal="left" vertical="center"/>
    </xf>
    <xf numFmtId="176" fontId="4" fillId="0" borderId="0" xfId="0" applyNumberFormat="1" applyFont="1" applyAlignment="1">
      <alignment horizontal="left" vertical="center"/>
    </xf>
    <xf numFmtId="176" fontId="4" fillId="0" borderId="2" xfId="0" applyNumberFormat="1" applyFont="1" applyBorder="1" applyAlignment="1">
      <alignment horizontal="left" vertical="center"/>
    </xf>
    <xf numFmtId="176" fontId="2" fillId="0" borderId="0" xfId="0" applyNumberFormat="1" applyFont="1" applyAlignment="1">
      <alignment horizontal="left" vertical="center"/>
    </xf>
    <xf numFmtId="0" fontId="2" fillId="0" borderId="5" xfId="0" applyFont="1" applyBorder="1" applyAlignment="1">
      <alignment horizontal="left" vertical="center"/>
    </xf>
    <xf numFmtId="0" fontId="2" fillId="0" borderId="2" xfId="0" applyFont="1" applyBorder="1" applyAlignment="1">
      <alignment horizontal="left" vertical="center"/>
    </xf>
    <xf numFmtId="176" fontId="2" fillId="0" borderId="2" xfId="0" applyNumberFormat="1" applyFont="1" applyBorder="1" applyAlignment="1">
      <alignment horizontal="left" vertical="center"/>
    </xf>
    <xf numFmtId="58" fontId="2" fillId="0" borderId="2" xfId="0" quotePrefix="1" applyNumberFormat="1" applyFont="1" applyBorder="1" applyAlignment="1">
      <alignment horizontal="center" vertical="center"/>
    </xf>
    <xf numFmtId="0" fontId="13" fillId="0" borderId="5" xfId="0" applyFont="1" applyBorder="1" applyAlignment="1">
      <alignment horizontal="left" vertical="center"/>
    </xf>
    <xf numFmtId="0" fontId="2" fillId="0" borderId="1" xfId="1" applyNumberFormat="1" applyFont="1" applyFill="1" applyBorder="1" applyAlignment="1">
      <alignment horizontal="left" vertical="center" wrapText="1"/>
    </xf>
    <xf numFmtId="0" fontId="2" fillId="0" borderId="0" xfId="0" quotePrefix="1" applyFont="1" applyAlignment="1">
      <alignment horizontal="left" vertical="center"/>
    </xf>
    <xf numFmtId="0" fontId="2" fillId="0" borderId="2" xfId="0" quotePrefix="1" applyFont="1" applyBorder="1" applyAlignment="1">
      <alignment horizontal="left" vertical="center"/>
    </xf>
    <xf numFmtId="0" fontId="4" fillId="0" borderId="0" xfId="0" applyFont="1" applyFill="1" applyAlignment="1">
      <alignment horizontal="center" vertical="center"/>
    </xf>
    <xf numFmtId="0" fontId="4" fillId="0" borderId="2" xfId="0" applyFont="1" applyFill="1" applyBorder="1" applyAlignment="1">
      <alignment horizontal="center" vertical="center"/>
    </xf>
    <xf numFmtId="0" fontId="2" fillId="0" borderId="2" xfId="0" applyFont="1" applyBorder="1" applyAlignment="1">
      <alignment horizontal="left" vertical="center"/>
    </xf>
    <xf numFmtId="11" fontId="2" fillId="0" borderId="2" xfId="0" applyNumberFormat="1" applyFont="1" applyBorder="1" applyAlignment="1">
      <alignment horizontal="left" vertical="center"/>
    </xf>
    <xf numFmtId="181" fontId="2" fillId="0" borderId="0" xfId="0" applyNumberFormat="1" applyFont="1" applyAlignment="1">
      <alignment horizontal="left" vertical="center"/>
    </xf>
    <xf numFmtId="0" fontId="2" fillId="0" borderId="1" xfId="0" applyFont="1" applyBorder="1" applyAlignment="1">
      <alignment horizontal="left" vertical="center"/>
    </xf>
    <xf numFmtId="0" fontId="2" fillId="0" borderId="2" xfId="0" applyFont="1" applyBorder="1" applyAlignment="1">
      <alignment horizontal="left" vertical="center"/>
    </xf>
    <xf numFmtId="0" fontId="2" fillId="0" borderId="5" xfId="0" applyFont="1" applyBorder="1" applyAlignment="1">
      <alignment horizontal="center" vertical="center"/>
    </xf>
    <xf numFmtId="181" fontId="2" fillId="0" borderId="0" xfId="0" applyNumberFormat="1" applyFont="1" applyAlignment="1">
      <alignment horizontal="center" vertical="center"/>
    </xf>
    <xf numFmtId="181" fontId="2" fillId="0" borderId="2" xfId="0" applyNumberFormat="1" applyFont="1" applyBorder="1" applyAlignment="1">
      <alignment horizontal="center" vertical="center"/>
    </xf>
    <xf numFmtId="0" fontId="15" fillId="0" borderId="0" xfId="0" applyFont="1" applyAlignment="1">
      <alignment vertical="center"/>
    </xf>
    <xf numFmtId="0" fontId="4" fillId="0" borderId="3" xfId="0" applyFont="1" applyBorder="1" applyAlignment="1">
      <alignment horizontal="center" vertical="center"/>
    </xf>
    <xf numFmtId="0" fontId="4" fillId="0" borderId="3" xfId="1" applyNumberFormat="1" applyFont="1" applyBorder="1" applyAlignment="1">
      <alignment horizontal="center" vertical="center"/>
    </xf>
    <xf numFmtId="0" fontId="19" fillId="0" borderId="3" xfId="0" applyFont="1" applyBorder="1" applyAlignment="1">
      <alignment horizontal="center" vertical="center"/>
    </xf>
    <xf numFmtId="176" fontId="4" fillId="0" borderId="0" xfId="0" applyNumberFormat="1" applyFont="1" applyAlignment="1">
      <alignment horizontal="center" vertical="center"/>
    </xf>
    <xf numFmtId="177" fontId="4" fillId="0" borderId="0" xfId="0" applyNumberFormat="1" applyFont="1" applyAlignment="1">
      <alignment horizontal="center" vertical="center"/>
    </xf>
    <xf numFmtId="10" fontId="4" fillId="0" borderId="0" xfId="0" applyNumberFormat="1" applyFont="1" applyAlignment="1">
      <alignment horizontal="center" vertical="center"/>
    </xf>
    <xf numFmtId="0" fontId="4" fillId="5" borderId="0" xfId="0" applyFont="1" applyFill="1" applyAlignment="1">
      <alignment horizontal="center" vertical="center"/>
    </xf>
    <xf numFmtId="176" fontId="4" fillId="5" borderId="0" xfId="0" applyNumberFormat="1" applyFont="1" applyFill="1" applyAlignment="1">
      <alignment horizontal="center" vertical="center"/>
    </xf>
    <xf numFmtId="177" fontId="4" fillId="5" borderId="0" xfId="0" applyNumberFormat="1" applyFont="1" applyFill="1" applyAlignment="1">
      <alignment horizontal="center" vertical="center"/>
    </xf>
    <xf numFmtId="10" fontId="4" fillId="5" borderId="0" xfId="0" applyNumberFormat="1" applyFont="1" applyFill="1" applyAlignment="1">
      <alignment horizontal="center" vertical="center"/>
    </xf>
    <xf numFmtId="0" fontId="4" fillId="2" borderId="0" xfId="0" applyFont="1" applyFill="1" applyAlignment="1">
      <alignment horizontal="center" vertical="center"/>
    </xf>
    <xf numFmtId="176" fontId="4" fillId="2" borderId="0" xfId="0" applyNumberFormat="1" applyFont="1" applyFill="1" applyAlignment="1">
      <alignment horizontal="center" vertical="center"/>
    </xf>
    <xf numFmtId="177" fontId="4" fillId="2" borderId="0" xfId="0" applyNumberFormat="1" applyFont="1" applyFill="1" applyAlignment="1">
      <alignment horizontal="center" vertical="center"/>
    </xf>
    <xf numFmtId="10" fontId="4" fillId="2" borderId="0" xfId="0" applyNumberFormat="1" applyFont="1" applyFill="1" applyAlignment="1">
      <alignment horizontal="center" vertical="center"/>
    </xf>
    <xf numFmtId="0" fontId="4" fillId="3" borderId="0" xfId="0" applyFont="1" applyFill="1" applyAlignment="1">
      <alignment horizontal="center" vertical="center"/>
    </xf>
    <xf numFmtId="176" fontId="4" fillId="3" borderId="0" xfId="0" applyNumberFormat="1" applyFont="1" applyFill="1" applyAlignment="1">
      <alignment horizontal="center" vertical="center"/>
    </xf>
    <xf numFmtId="177" fontId="4" fillId="3" borderId="0" xfId="0" applyNumberFormat="1" applyFont="1" applyFill="1" applyAlignment="1">
      <alignment horizontal="center" vertical="center"/>
    </xf>
    <xf numFmtId="10" fontId="4" fillId="3" borderId="0" xfId="0" applyNumberFormat="1" applyFont="1" applyFill="1" applyAlignment="1">
      <alignment horizontal="center" vertical="center"/>
    </xf>
    <xf numFmtId="0" fontId="4" fillId="0" borderId="4" xfId="0" applyFont="1" applyBorder="1" applyAlignment="1">
      <alignment horizontal="center" vertical="center"/>
    </xf>
    <xf numFmtId="176" fontId="4" fillId="0" borderId="4" xfId="0" applyNumberFormat="1" applyFont="1" applyBorder="1" applyAlignment="1">
      <alignment horizontal="center" vertical="center"/>
    </xf>
    <xf numFmtId="177" fontId="4" fillId="0" borderId="4" xfId="0" applyNumberFormat="1" applyFont="1" applyBorder="1" applyAlignment="1">
      <alignment horizontal="center" vertical="center"/>
    </xf>
    <xf numFmtId="10" fontId="4" fillId="0" borderId="4" xfId="0" applyNumberFormat="1" applyFont="1" applyBorder="1" applyAlignment="1">
      <alignment horizontal="center" vertical="center"/>
    </xf>
    <xf numFmtId="0" fontId="2" fillId="0" borderId="1" xfId="0" applyFont="1" applyBorder="1" applyAlignment="1">
      <alignment horizontal="left" vertical="center"/>
    </xf>
    <xf numFmtId="0" fontId="4" fillId="0" borderId="5" xfId="0" applyFont="1" applyBorder="1" applyAlignment="1">
      <alignment horizontal="center" vertical="center"/>
    </xf>
    <xf numFmtId="0" fontId="4" fillId="0" borderId="2" xfId="0" applyFont="1" applyBorder="1" applyAlignment="1">
      <alignment horizontal="center" vertical="center"/>
    </xf>
    <xf numFmtId="0" fontId="4" fillId="0" borderId="1" xfId="0" applyFont="1" applyBorder="1" applyAlignment="1">
      <alignment horizontal="center" vertical="center"/>
    </xf>
    <xf numFmtId="178" fontId="4" fillId="0" borderId="5" xfId="1" applyNumberFormat="1" applyFont="1" applyBorder="1" applyAlignment="1">
      <alignment horizontal="center" vertical="center" wrapText="1"/>
    </xf>
    <xf numFmtId="178" fontId="4" fillId="0" borderId="2" xfId="1" applyNumberFormat="1" applyFont="1" applyBorder="1" applyAlignment="1">
      <alignment horizontal="center" vertical="center" wrapText="1"/>
    </xf>
    <xf numFmtId="0" fontId="4" fillId="0" borderId="5" xfId="0" applyFont="1" applyBorder="1" applyAlignment="1">
      <alignment horizontal="center" vertical="center" wrapText="1"/>
    </xf>
    <xf numFmtId="0" fontId="7" fillId="0" borderId="0" xfId="0" applyFont="1" applyBorder="1" applyAlignment="1">
      <alignment horizontal="center" vertical="center"/>
    </xf>
    <xf numFmtId="0" fontId="7" fillId="0" borderId="2" xfId="0" applyFont="1" applyBorder="1" applyAlignment="1">
      <alignment horizontal="center" vertical="center"/>
    </xf>
    <xf numFmtId="0" fontId="7" fillId="0" borderId="0" xfId="0" applyNumberFormat="1" applyFont="1" applyBorder="1" applyAlignment="1">
      <alignment horizontal="center" vertical="center"/>
    </xf>
    <xf numFmtId="0" fontId="7" fillId="0" borderId="2" xfId="0" applyNumberFormat="1" applyFont="1" applyBorder="1" applyAlignment="1">
      <alignment horizontal="center" vertical="center"/>
    </xf>
    <xf numFmtId="0" fontId="9" fillId="0" borderId="0" xfId="0" applyNumberFormat="1" applyFont="1" applyBorder="1" applyAlignment="1">
      <alignment horizontal="center" vertical="center"/>
    </xf>
    <xf numFmtId="0" fontId="9" fillId="0" borderId="2" xfId="0" applyNumberFormat="1" applyFont="1" applyBorder="1" applyAlignment="1">
      <alignment horizontal="center" vertical="center"/>
    </xf>
    <xf numFmtId="0" fontId="7" fillId="0" borderId="1" xfId="0" applyFont="1" applyBorder="1" applyAlignment="1">
      <alignment horizontal="center" vertical="center"/>
    </xf>
    <xf numFmtId="0" fontId="7" fillId="0" borderId="5" xfId="0" applyFont="1" applyBorder="1" applyAlignment="1">
      <alignment horizontal="center" vertical="center" wrapText="1"/>
    </xf>
    <xf numFmtId="0" fontId="7" fillId="0" borderId="2" xfId="0" applyFont="1" applyBorder="1" applyAlignment="1">
      <alignment horizontal="center" vertical="center" wrapText="1"/>
    </xf>
    <xf numFmtId="0" fontId="2" fillId="0" borderId="5" xfId="0" applyFont="1" applyBorder="1" applyAlignment="1">
      <alignment horizontal="center" vertical="center"/>
    </xf>
    <xf numFmtId="0" fontId="2" fillId="0" borderId="2" xfId="0" applyFont="1" applyBorder="1" applyAlignment="1">
      <alignment horizontal="center" vertical="center"/>
    </xf>
    <xf numFmtId="0" fontId="2" fillId="0" borderId="5" xfId="0" applyFont="1" applyBorder="1" applyAlignment="1">
      <alignment horizontal="left" vertical="center" wrapText="1"/>
    </xf>
    <xf numFmtId="0" fontId="2" fillId="0" borderId="2" xfId="0" applyFont="1" applyBorder="1" applyAlignment="1">
      <alignment horizontal="left" vertical="center" wrapText="1"/>
    </xf>
    <xf numFmtId="0" fontId="2" fillId="0" borderId="5" xfId="0" applyFont="1" applyBorder="1" applyAlignment="1">
      <alignment horizontal="left" vertical="center"/>
    </xf>
    <xf numFmtId="0" fontId="2" fillId="0" borderId="2" xfId="0" applyFont="1" applyBorder="1" applyAlignment="1">
      <alignment horizontal="left" vertical="center"/>
    </xf>
    <xf numFmtId="11" fontId="2" fillId="0" borderId="5" xfId="0" applyNumberFormat="1" applyFont="1" applyBorder="1" applyAlignment="1">
      <alignment horizontal="left" vertical="center"/>
    </xf>
    <xf numFmtId="11" fontId="2" fillId="0" borderId="2" xfId="0" applyNumberFormat="1" applyFont="1" applyBorder="1" applyAlignment="1">
      <alignment horizontal="left" vertical="center"/>
    </xf>
    <xf numFmtId="0" fontId="10" fillId="0" borderId="5" xfId="0" applyFont="1" applyBorder="1" applyAlignment="1">
      <alignment horizontal="left" vertical="center" wrapText="1"/>
    </xf>
  </cellXfs>
  <cellStyles count="2">
    <cellStyle name="常规" xfId="0" builtinId="0"/>
    <cellStyle name="千位分隔" xfId="1" builtinId="3"/>
  </cellStyles>
  <dxfs count="3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1"/>
  <sheetViews>
    <sheetView tabSelected="1" workbookViewId="0"/>
  </sheetViews>
  <sheetFormatPr defaultRowHeight="14.25" x14ac:dyDescent="0.2"/>
  <cols>
    <col min="1" max="1" width="14.625" style="4" bestFit="1" customWidth="1"/>
    <col min="2" max="2" width="11.75" style="4" customWidth="1"/>
    <col min="3" max="3" width="10.375" style="4" customWidth="1"/>
    <col min="4" max="4" width="10.25" style="4" customWidth="1"/>
    <col min="5" max="5" width="10.875" style="4" customWidth="1"/>
    <col min="6" max="7" width="9.25" style="4" customWidth="1"/>
    <col min="8" max="16384" width="9" style="4"/>
  </cols>
  <sheetData>
    <row r="1" spans="1:7" x14ac:dyDescent="0.2">
      <c r="A1" s="4" t="s">
        <v>1315</v>
      </c>
    </row>
    <row r="2" spans="1:7" ht="18.75" x14ac:dyDescent="0.2">
      <c r="A2" s="3" t="s">
        <v>1316</v>
      </c>
      <c r="B2" s="3" t="s">
        <v>608</v>
      </c>
      <c r="C2" s="3" t="s">
        <v>0</v>
      </c>
      <c r="D2" s="3" t="s">
        <v>1</v>
      </c>
      <c r="E2" s="3" t="s">
        <v>585</v>
      </c>
      <c r="F2" s="3" t="s">
        <v>27</v>
      </c>
      <c r="G2" s="3" t="s">
        <v>28</v>
      </c>
    </row>
    <row r="3" spans="1:7" x14ac:dyDescent="0.2">
      <c r="A3" s="5" t="s">
        <v>2</v>
      </c>
      <c r="B3" s="5">
        <v>197</v>
      </c>
      <c r="C3" s="4" t="s">
        <v>3</v>
      </c>
      <c r="D3" s="4" t="s">
        <v>4</v>
      </c>
      <c r="E3" s="6">
        <v>0.92500000000000004</v>
      </c>
      <c r="F3" s="6">
        <v>1.009126</v>
      </c>
      <c r="G3" s="6">
        <v>8.1939509999999993E-2</v>
      </c>
    </row>
    <row r="4" spans="1:7" x14ac:dyDescent="0.2">
      <c r="A4" s="5" t="s">
        <v>5</v>
      </c>
      <c r="B4" s="5">
        <v>207</v>
      </c>
      <c r="C4" s="4" t="s">
        <v>6</v>
      </c>
      <c r="D4" s="4" t="s">
        <v>7</v>
      </c>
      <c r="E4" s="6">
        <v>0.82199999999999995</v>
      </c>
      <c r="F4" s="6">
        <v>0.41087069999999998</v>
      </c>
      <c r="G4" s="6">
        <v>8.8731190000000001E-2</v>
      </c>
    </row>
    <row r="5" spans="1:7" x14ac:dyDescent="0.2">
      <c r="A5" s="5" t="s">
        <v>8</v>
      </c>
      <c r="B5" s="5">
        <v>197</v>
      </c>
      <c r="C5" s="4" t="s">
        <v>9</v>
      </c>
      <c r="D5" s="4" t="s">
        <v>10</v>
      </c>
      <c r="E5" s="6">
        <v>0.86199999999999999</v>
      </c>
      <c r="F5" s="6">
        <v>1.724958</v>
      </c>
      <c r="G5" s="6">
        <v>0.27683190000000002</v>
      </c>
    </row>
    <row r="6" spans="1:7" x14ac:dyDescent="0.2">
      <c r="A6" s="5" t="s">
        <v>11</v>
      </c>
      <c r="B6" s="5">
        <v>165</v>
      </c>
      <c r="C6" s="4" t="s">
        <v>12</v>
      </c>
      <c r="D6" s="4" t="s">
        <v>13</v>
      </c>
      <c r="E6" s="6" t="s">
        <v>14</v>
      </c>
      <c r="F6" s="5"/>
      <c r="G6" s="6"/>
    </row>
    <row r="7" spans="1:7" x14ac:dyDescent="0.2">
      <c r="A7" s="5" t="s">
        <v>15</v>
      </c>
      <c r="B7" s="5">
        <v>196</v>
      </c>
      <c r="C7" s="4" t="s">
        <v>16</v>
      </c>
      <c r="D7" s="4" t="s">
        <v>17</v>
      </c>
      <c r="E7" s="6" t="s">
        <v>14</v>
      </c>
      <c r="F7" s="6"/>
      <c r="G7" s="6"/>
    </row>
    <row r="8" spans="1:7" x14ac:dyDescent="0.2">
      <c r="A8" s="5" t="s">
        <v>18</v>
      </c>
      <c r="B8" s="5">
        <v>204</v>
      </c>
      <c r="C8" s="4" t="s">
        <v>19</v>
      </c>
      <c r="D8" s="4" t="s">
        <v>20</v>
      </c>
      <c r="E8" s="6" t="s">
        <v>14</v>
      </c>
      <c r="F8" s="6"/>
      <c r="G8" s="6"/>
    </row>
    <row r="9" spans="1:7" x14ac:dyDescent="0.2">
      <c r="A9" s="5" t="s">
        <v>21</v>
      </c>
      <c r="B9" s="5">
        <v>177</v>
      </c>
      <c r="C9" s="4" t="s">
        <v>22</v>
      </c>
      <c r="D9" s="4" t="s">
        <v>23</v>
      </c>
      <c r="E9" s="6">
        <v>0.871</v>
      </c>
      <c r="F9" s="6">
        <v>1.566751</v>
      </c>
      <c r="G9" s="6">
        <v>0.2321725</v>
      </c>
    </row>
    <row r="10" spans="1:7" x14ac:dyDescent="0.2">
      <c r="A10" s="7" t="s">
        <v>24</v>
      </c>
      <c r="B10" s="7">
        <v>197</v>
      </c>
      <c r="C10" s="8" t="s">
        <v>25</v>
      </c>
      <c r="D10" s="8" t="s">
        <v>26</v>
      </c>
      <c r="E10" s="9">
        <v>0.82699999999999996</v>
      </c>
      <c r="F10" s="9">
        <v>1.783628</v>
      </c>
      <c r="G10" s="9">
        <v>0.37299399999999999</v>
      </c>
    </row>
    <row r="11" spans="1:7" x14ac:dyDescent="0.2">
      <c r="A11" s="4" t="s">
        <v>1317</v>
      </c>
    </row>
  </sheetData>
  <phoneticPr fontId="3" type="noConversion"/>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541887-6D1E-45FC-8130-073D6122B511}">
  <dimension ref="A1:P72"/>
  <sheetViews>
    <sheetView workbookViewId="0">
      <pane ySplit="2" topLeftCell="A3" activePane="bottomLeft" state="frozen"/>
      <selection pane="bottomLeft"/>
    </sheetView>
  </sheetViews>
  <sheetFormatPr defaultRowHeight="14.25" x14ac:dyDescent="0.2"/>
  <cols>
    <col min="1" max="1" width="6" style="51" customWidth="1"/>
    <col min="2" max="2" width="18.75" style="51" bestFit="1" customWidth="1"/>
    <col min="3" max="3" width="5.125" style="51" customWidth="1"/>
    <col min="4" max="4" width="12.625" style="52" customWidth="1"/>
    <col min="5" max="6" width="7.75" style="51" customWidth="1"/>
    <col min="7" max="8" width="9" style="51" customWidth="1"/>
    <col min="9" max="9" width="16" style="51" customWidth="1"/>
    <col min="10" max="10" width="20" bestFit="1" customWidth="1"/>
    <col min="11" max="11" width="15.5" customWidth="1"/>
    <col min="12" max="12" width="9" style="51"/>
    <col min="13" max="13" width="18.875" style="51" bestFit="1" customWidth="1"/>
    <col min="14" max="14" width="24.25" style="51" customWidth="1"/>
    <col min="15" max="15" width="28.25" style="51" customWidth="1"/>
    <col min="16" max="16" width="22.375" style="51" bestFit="1" customWidth="1"/>
    <col min="17" max="16384" width="9" style="51"/>
  </cols>
  <sheetData>
    <row r="1" spans="1:16" x14ac:dyDescent="0.2">
      <c r="A1" s="78" t="s">
        <v>1130</v>
      </c>
    </row>
    <row r="2" spans="1:16" s="50" customFormat="1" ht="30.75" x14ac:dyDescent="0.2">
      <c r="A2" s="79" t="s">
        <v>30</v>
      </c>
      <c r="B2" s="79" t="s">
        <v>299</v>
      </c>
      <c r="C2" s="79" t="s">
        <v>32</v>
      </c>
      <c r="D2" s="80" t="s">
        <v>300</v>
      </c>
      <c r="E2" s="81" t="s">
        <v>301</v>
      </c>
      <c r="F2" s="80" t="s">
        <v>302</v>
      </c>
      <c r="G2" s="79" t="s">
        <v>303</v>
      </c>
      <c r="H2" s="79" t="s">
        <v>588</v>
      </c>
      <c r="I2" s="82" t="s">
        <v>512</v>
      </c>
      <c r="J2" s="123" t="s">
        <v>1132</v>
      </c>
      <c r="K2" s="123" t="s">
        <v>1133</v>
      </c>
      <c r="L2" s="82" t="s">
        <v>1144</v>
      </c>
      <c r="M2" s="83" t="s">
        <v>1145</v>
      </c>
      <c r="N2" s="84" t="s">
        <v>1146</v>
      </c>
      <c r="O2" s="84" t="s">
        <v>591</v>
      </c>
      <c r="P2" s="83" t="s">
        <v>592</v>
      </c>
    </row>
    <row r="3" spans="1:16" x14ac:dyDescent="0.2">
      <c r="A3" s="85">
        <v>1</v>
      </c>
      <c r="B3" s="85" t="s">
        <v>304</v>
      </c>
      <c r="C3" s="85">
        <v>1</v>
      </c>
      <c r="D3" s="76">
        <v>4512303</v>
      </c>
      <c r="E3" s="85" t="s">
        <v>204</v>
      </c>
      <c r="F3" s="85">
        <v>0.32</v>
      </c>
      <c r="G3" s="86">
        <v>9.0573663756635008E-6</v>
      </c>
      <c r="H3" s="85">
        <v>6.2E-2</v>
      </c>
      <c r="I3" s="85" t="s">
        <v>598</v>
      </c>
      <c r="J3" s="124" t="s">
        <v>1189</v>
      </c>
      <c r="K3" s="2" t="s">
        <v>203</v>
      </c>
      <c r="L3" s="85">
        <v>88813</v>
      </c>
      <c r="M3" s="88" t="s">
        <v>305</v>
      </c>
      <c r="N3" s="89" t="s">
        <v>306</v>
      </c>
      <c r="O3" s="89" t="s">
        <v>307</v>
      </c>
      <c r="P3" s="88" t="s">
        <v>308</v>
      </c>
    </row>
    <row r="4" spans="1:16" x14ac:dyDescent="0.2">
      <c r="A4" s="85">
        <v>2</v>
      </c>
      <c r="B4" s="85" t="s">
        <v>309</v>
      </c>
      <c r="C4" s="85">
        <v>1</v>
      </c>
      <c r="D4" s="76">
        <v>27100502</v>
      </c>
      <c r="E4" s="85" t="s">
        <v>202</v>
      </c>
      <c r="F4" s="85">
        <v>0.28999999999999998</v>
      </c>
      <c r="G4" s="86">
        <v>4.6748129888479501E-6</v>
      </c>
      <c r="H4" s="85">
        <v>4.5999999999999999E-2</v>
      </c>
      <c r="I4" s="85" t="s">
        <v>598</v>
      </c>
      <c r="J4" s="124" t="s">
        <v>1190</v>
      </c>
      <c r="K4" s="2" t="s">
        <v>203</v>
      </c>
      <c r="L4" s="85">
        <v>21607</v>
      </c>
      <c r="M4" s="88" t="s">
        <v>310</v>
      </c>
      <c r="N4" s="89" t="s">
        <v>311</v>
      </c>
      <c r="O4" s="89" t="s">
        <v>312</v>
      </c>
      <c r="P4" s="88" t="s">
        <v>313</v>
      </c>
    </row>
    <row r="5" spans="1:16" x14ac:dyDescent="0.2">
      <c r="A5" s="85">
        <v>3</v>
      </c>
      <c r="B5" s="85" t="s">
        <v>314</v>
      </c>
      <c r="C5" s="85">
        <v>1</v>
      </c>
      <c r="D5" s="76">
        <v>59579924</v>
      </c>
      <c r="E5" s="85" t="s">
        <v>206</v>
      </c>
      <c r="F5" s="85">
        <v>0.1</v>
      </c>
      <c r="G5" s="86">
        <v>2.0723322752166599E-6</v>
      </c>
      <c r="H5" s="85">
        <v>6.8000000000000005E-2</v>
      </c>
      <c r="I5" s="85" t="s">
        <v>598</v>
      </c>
      <c r="J5" s="124" t="s">
        <v>203</v>
      </c>
      <c r="K5" s="2" t="s">
        <v>203</v>
      </c>
      <c r="L5" s="85">
        <v>8</v>
      </c>
      <c r="M5" s="88" t="s">
        <v>315</v>
      </c>
      <c r="N5" s="89" t="s">
        <v>316</v>
      </c>
      <c r="O5" s="89" t="s">
        <v>317</v>
      </c>
      <c r="P5" s="88" t="s">
        <v>318</v>
      </c>
    </row>
    <row r="6" spans="1:16" x14ac:dyDescent="0.2">
      <c r="A6" s="85">
        <v>4</v>
      </c>
      <c r="B6" s="85" t="s">
        <v>319</v>
      </c>
      <c r="C6" s="85">
        <v>1</v>
      </c>
      <c r="D6" s="76">
        <v>179239437</v>
      </c>
      <c r="E6" s="85" t="s">
        <v>204</v>
      </c>
      <c r="F6" s="85">
        <v>0.09</v>
      </c>
      <c r="G6" s="86">
        <v>9.1314928937777305E-7</v>
      </c>
      <c r="H6" s="85">
        <v>7.2999999999999995E-2</v>
      </c>
      <c r="I6" s="85" t="s">
        <v>320</v>
      </c>
      <c r="J6" s="124" t="s">
        <v>1191</v>
      </c>
      <c r="K6" s="2" t="s">
        <v>203</v>
      </c>
      <c r="L6" s="85">
        <v>15407</v>
      </c>
      <c r="M6" s="88" t="s">
        <v>321</v>
      </c>
      <c r="N6" s="89" t="s">
        <v>322</v>
      </c>
      <c r="O6" s="89" t="s">
        <v>323</v>
      </c>
      <c r="P6" s="88" t="s">
        <v>318</v>
      </c>
    </row>
    <row r="7" spans="1:16" x14ac:dyDescent="0.2">
      <c r="A7" s="85">
        <v>5</v>
      </c>
      <c r="B7" s="85" t="s">
        <v>324</v>
      </c>
      <c r="C7" s="85">
        <v>1</v>
      </c>
      <c r="D7" s="76">
        <v>269143017</v>
      </c>
      <c r="E7" s="85" t="s">
        <v>205</v>
      </c>
      <c r="F7" s="85">
        <v>0.37</v>
      </c>
      <c r="G7" s="86">
        <v>7.9033820091741702E-6</v>
      </c>
      <c r="H7" s="85">
        <v>4.7E-2</v>
      </c>
      <c r="I7" s="85" t="s">
        <v>325</v>
      </c>
      <c r="J7" s="124" t="s">
        <v>1189</v>
      </c>
      <c r="K7" s="2" t="s">
        <v>203</v>
      </c>
      <c r="L7" s="85">
        <v>16863</v>
      </c>
      <c r="M7" s="88" t="s">
        <v>326</v>
      </c>
      <c r="N7" s="89" t="s">
        <v>327</v>
      </c>
      <c r="O7" s="89" t="s">
        <v>328</v>
      </c>
      <c r="P7" s="88" t="s">
        <v>308</v>
      </c>
    </row>
    <row r="8" spans="1:16" x14ac:dyDescent="0.2">
      <c r="A8" s="85">
        <v>6</v>
      </c>
      <c r="B8" s="85" t="s">
        <v>329</v>
      </c>
      <c r="C8" s="85">
        <v>2</v>
      </c>
      <c r="D8" s="76">
        <v>847327</v>
      </c>
      <c r="E8" s="85" t="s">
        <v>206</v>
      </c>
      <c r="F8" s="85">
        <v>0.22</v>
      </c>
      <c r="G8" s="86">
        <v>3.2126637383429701E-6</v>
      </c>
      <c r="H8" s="85">
        <v>4.7E-2</v>
      </c>
      <c r="I8" s="85" t="s">
        <v>598</v>
      </c>
      <c r="J8" s="124" t="s">
        <v>1190</v>
      </c>
      <c r="K8" s="2" t="s">
        <v>1134</v>
      </c>
      <c r="L8" s="85">
        <v>49675</v>
      </c>
      <c r="M8" s="88" t="s">
        <v>330</v>
      </c>
      <c r="N8" s="89" t="s">
        <v>331</v>
      </c>
      <c r="O8" s="89" t="s">
        <v>332</v>
      </c>
      <c r="P8" s="88" t="s">
        <v>333</v>
      </c>
    </row>
    <row r="9" spans="1:16" x14ac:dyDescent="0.2">
      <c r="A9" s="85">
        <v>7</v>
      </c>
      <c r="B9" s="85" t="s">
        <v>334</v>
      </c>
      <c r="C9" s="85">
        <v>2</v>
      </c>
      <c r="D9" s="76">
        <v>6014796</v>
      </c>
      <c r="E9" s="85" t="s">
        <v>206</v>
      </c>
      <c r="F9" s="85">
        <v>0.38</v>
      </c>
      <c r="G9" s="86">
        <v>1.1061278326515001E-6</v>
      </c>
      <c r="H9" s="85">
        <v>4.8000000000000001E-2</v>
      </c>
      <c r="I9" s="85" t="s">
        <v>602</v>
      </c>
      <c r="J9" s="124" t="s">
        <v>203</v>
      </c>
      <c r="K9" s="2" t="s">
        <v>203</v>
      </c>
      <c r="L9" s="85">
        <v>42259</v>
      </c>
      <c r="M9" s="88" t="s">
        <v>335</v>
      </c>
      <c r="N9" s="89" t="s">
        <v>336</v>
      </c>
      <c r="O9" s="89" t="s">
        <v>337</v>
      </c>
      <c r="P9" s="88" t="s">
        <v>308</v>
      </c>
    </row>
    <row r="10" spans="1:16" x14ac:dyDescent="0.2">
      <c r="A10" s="85">
        <v>8</v>
      </c>
      <c r="B10" s="85" t="s">
        <v>338</v>
      </c>
      <c r="C10" s="85">
        <v>2</v>
      </c>
      <c r="D10" s="76">
        <v>7206560</v>
      </c>
      <c r="E10" s="85" t="s">
        <v>213</v>
      </c>
      <c r="F10" s="85">
        <v>0.38</v>
      </c>
      <c r="G10" s="86">
        <v>8.9773051464911904E-6</v>
      </c>
      <c r="H10" s="85">
        <v>6.3E-2</v>
      </c>
      <c r="I10" s="85" t="s">
        <v>325</v>
      </c>
      <c r="J10" s="124" t="s">
        <v>203</v>
      </c>
      <c r="K10" s="2" t="s">
        <v>203</v>
      </c>
      <c r="L10" s="85" t="s">
        <v>339</v>
      </c>
      <c r="M10" s="88" t="s">
        <v>340</v>
      </c>
      <c r="N10" s="89" t="s">
        <v>341</v>
      </c>
      <c r="O10" s="89" t="s">
        <v>342</v>
      </c>
      <c r="P10" s="88" t="s">
        <v>313</v>
      </c>
    </row>
    <row r="11" spans="1:16" x14ac:dyDescent="0.2">
      <c r="A11" s="85">
        <v>9</v>
      </c>
      <c r="B11" s="85" t="s">
        <v>343</v>
      </c>
      <c r="C11" s="85">
        <v>2</v>
      </c>
      <c r="D11" s="76">
        <v>10347170</v>
      </c>
      <c r="E11" s="85" t="s">
        <v>204</v>
      </c>
      <c r="F11" s="85">
        <v>0.18</v>
      </c>
      <c r="G11" s="86">
        <v>9.9522040163653799E-6</v>
      </c>
      <c r="H11" s="85">
        <v>4.3999999999999997E-2</v>
      </c>
      <c r="I11" s="85" t="s">
        <v>325</v>
      </c>
      <c r="J11" s="124" t="s">
        <v>1197</v>
      </c>
      <c r="K11" s="2" t="s">
        <v>1135</v>
      </c>
      <c r="L11" s="85" t="s">
        <v>339</v>
      </c>
      <c r="M11" s="88" t="s">
        <v>344</v>
      </c>
      <c r="N11" s="89" t="s">
        <v>345</v>
      </c>
      <c r="O11" s="89" t="s">
        <v>323</v>
      </c>
      <c r="P11" s="88" t="s">
        <v>318</v>
      </c>
    </row>
    <row r="12" spans="1:16" x14ac:dyDescent="0.2">
      <c r="A12" s="85">
        <v>10</v>
      </c>
      <c r="B12" s="85" t="s">
        <v>346</v>
      </c>
      <c r="C12" s="85">
        <v>2</v>
      </c>
      <c r="D12" s="76">
        <v>49160549</v>
      </c>
      <c r="E12" s="85" t="s">
        <v>202</v>
      </c>
      <c r="F12" s="85">
        <v>0.19</v>
      </c>
      <c r="G12" s="86">
        <v>3.7880841867491602E-6</v>
      </c>
      <c r="H12" s="85">
        <v>5.8000000000000003E-2</v>
      </c>
      <c r="I12" s="85" t="s">
        <v>598</v>
      </c>
      <c r="J12" s="124" t="s">
        <v>203</v>
      </c>
      <c r="K12" s="2" t="s">
        <v>203</v>
      </c>
      <c r="L12" s="85">
        <v>40246</v>
      </c>
      <c r="M12" s="88" t="s">
        <v>347</v>
      </c>
      <c r="N12" s="89" t="s">
        <v>348</v>
      </c>
      <c r="O12" s="89"/>
      <c r="P12" s="88" t="s">
        <v>349</v>
      </c>
    </row>
    <row r="13" spans="1:16" x14ac:dyDescent="0.2">
      <c r="A13" s="85">
        <v>11</v>
      </c>
      <c r="B13" s="85" t="s">
        <v>350</v>
      </c>
      <c r="C13" s="85">
        <v>2</v>
      </c>
      <c r="D13" s="76">
        <v>56060046</v>
      </c>
      <c r="E13" s="85" t="s">
        <v>215</v>
      </c>
      <c r="F13" s="85">
        <v>0.34</v>
      </c>
      <c r="G13" s="86">
        <v>9.9946565162522401E-6</v>
      </c>
      <c r="H13" s="85">
        <v>5.7000000000000002E-2</v>
      </c>
      <c r="I13" s="85" t="s">
        <v>351</v>
      </c>
      <c r="J13" s="124" t="s">
        <v>203</v>
      </c>
      <c r="K13" s="2" t="s">
        <v>203</v>
      </c>
      <c r="L13" s="85">
        <v>47499</v>
      </c>
      <c r="M13" s="89" t="s">
        <v>352</v>
      </c>
      <c r="N13" s="89" t="s">
        <v>353</v>
      </c>
      <c r="O13" s="89"/>
      <c r="P13" s="88" t="s">
        <v>354</v>
      </c>
    </row>
    <row r="14" spans="1:16" x14ac:dyDescent="0.2">
      <c r="A14" s="85">
        <v>12</v>
      </c>
      <c r="B14" s="85" t="s">
        <v>355</v>
      </c>
      <c r="C14" s="85">
        <v>2</v>
      </c>
      <c r="D14" s="76">
        <v>178879426</v>
      </c>
      <c r="E14" s="85" t="s">
        <v>206</v>
      </c>
      <c r="F14" s="85">
        <v>7.0000000000000007E-2</v>
      </c>
      <c r="G14" s="86">
        <v>2.6061207005654199E-6</v>
      </c>
      <c r="H14" s="85">
        <v>6.4000000000000001E-2</v>
      </c>
      <c r="I14" s="85" t="s">
        <v>325</v>
      </c>
      <c r="J14" s="124" t="s">
        <v>203</v>
      </c>
      <c r="K14" s="2" t="s">
        <v>203</v>
      </c>
      <c r="L14" s="85" t="s">
        <v>339</v>
      </c>
      <c r="M14" s="88" t="s">
        <v>356</v>
      </c>
      <c r="N14" s="89" t="s">
        <v>357</v>
      </c>
      <c r="O14" s="89" t="s">
        <v>358</v>
      </c>
      <c r="P14" s="88" t="s">
        <v>313</v>
      </c>
    </row>
    <row r="15" spans="1:16" x14ac:dyDescent="0.2">
      <c r="A15" s="85">
        <v>13</v>
      </c>
      <c r="B15" s="85" t="s">
        <v>359</v>
      </c>
      <c r="C15" s="85">
        <v>2</v>
      </c>
      <c r="D15" s="76">
        <v>188063633</v>
      </c>
      <c r="E15" s="85" t="s">
        <v>206</v>
      </c>
      <c r="F15" s="85">
        <v>0.27</v>
      </c>
      <c r="G15" s="86">
        <v>3.2593781734401801E-6</v>
      </c>
      <c r="H15" s="85">
        <v>5.2999999999999999E-2</v>
      </c>
      <c r="I15" s="85" t="s">
        <v>600</v>
      </c>
      <c r="J15" s="124" t="s">
        <v>1192</v>
      </c>
      <c r="K15" s="2" t="s">
        <v>203</v>
      </c>
      <c r="L15" s="85" t="s">
        <v>339</v>
      </c>
      <c r="M15" s="88" t="s">
        <v>360</v>
      </c>
      <c r="N15" s="89" t="s">
        <v>361</v>
      </c>
      <c r="O15" s="89" t="s">
        <v>317</v>
      </c>
      <c r="P15" s="88" t="s">
        <v>318</v>
      </c>
    </row>
    <row r="16" spans="1:16" x14ac:dyDescent="0.2">
      <c r="A16" s="85">
        <v>14</v>
      </c>
      <c r="B16" s="85" t="s">
        <v>362</v>
      </c>
      <c r="C16" s="85">
        <v>2</v>
      </c>
      <c r="D16" s="76">
        <v>205946892</v>
      </c>
      <c r="E16" s="85" t="s">
        <v>206</v>
      </c>
      <c r="F16" s="85">
        <v>0.06</v>
      </c>
      <c r="G16" s="86">
        <v>5.2704970034174204E-6</v>
      </c>
      <c r="H16" s="85">
        <v>0.05</v>
      </c>
      <c r="I16" s="85" t="s">
        <v>594</v>
      </c>
      <c r="J16" s="124" t="s">
        <v>203</v>
      </c>
      <c r="K16" s="2" t="s">
        <v>203</v>
      </c>
      <c r="L16" s="85">
        <v>16128</v>
      </c>
      <c r="M16" s="88" t="s">
        <v>363</v>
      </c>
      <c r="N16" s="89" t="s">
        <v>364</v>
      </c>
      <c r="O16" s="89" t="s">
        <v>365</v>
      </c>
      <c r="P16" s="88" t="s">
        <v>313</v>
      </c>
    </row>
    <row r="17" spans="1:16" x14ac:dyDescent="0.2">
      <c r="A17" s="85">
        <v>15</v>
      </c>
      <c r="B17" s="85" t="s">
        <v>366</v>
      </c>
      <c r="C17" s="85">
        <v>3</v>
      </c>
      <c r="D17" s="76">
        <v>1629603</v>
      </c>
      <c r="E17" s="85" t="s">
        <v>213</v>
      </c>
      <c r="F17" s="85">
        <v>0.14000000000000001</v>
      </c>
      <c r="G17" s="86">
        <v>2.4423722263797701E-6</v>
      </c>
      <c r="H17" s="85">
        <v>5.7000000000000002E-2</v>
      </c>
      <c r="I17" s="85" t="s">
        <v>603</v>
      </c>
      <c r="J17" s="124" t="s">
        <v>1190</v>
      </c>
      <c r="K17" s="2" t="s">
        <v>203</v>
      </c>
      <c r="L17" s="85" t="s">
        <v>339</v>
      </c>
      <c r="M17" s="89" t="s">
        <v>367</v>
      </c>
      <c r="N17" s="89" t="s">
        <v>368</v>
      </c>
      <c r="O17" s="89"/>
      <c r="P17" s="88" t="s">
        <v>354</v>
      </c>
    </row>
    <row r="18" spans="1:16" x14ac:dyDescent="0.2">
      <c r="A18" s="85">
        <v>16</v>
      </c>
      <c r="B18" s="85" t="s">
        <v>369</v>
      </c>
      <c r="C18" s="85">
        <v>3</v>
      </c>
      <c r="D18" s="76">
        <v>7778575</v>
      </c>
      <c r="E18" s="85" t="s">
        <v>213</v>
      </c>
      <c r="F18" s="85">
        <v>0.42</v>
      </c>
      <c r="G18" s="86">
        <v>5.4138556880360804E-6</v>
      </c>
      <c r="H18" s="85">
        <v>6.9000000000000006E-2</v>
      </c>
      <c r="I18" s="85" t="s">
        <v>325</v>
      </c>
      <c r="J18" s="124" t="s">
        <v>1193</v>
      </c>
      <c r="K18" s="2" t="s">
        <v>203</v>
      </c>
      <c r="L18" s="85">
        <v>104638</v>
      </c>
      <c r="M18" s="88" t="s">
        <v>370</v>
      </c>
      <c r="N18" s="89" t="s">
        <v>371</v>
      </c>
      <c r="O18" s="89" t="s">
        <v>372</v>
      </c>
      <c r="P18" s="88" t="s">
        <v>308</v>
      </c>
    </row>
    <row r="19" spans="1:16" x14ac:dyDescent="0.2">
      <c r="A19" s="85">
        <v>17</v>
      </c>
      <c r="B19" s="85" t="s">
        <v>373</v>
      </c>
      <c r="C19" s="85">
        <v>3</v>
      </c>
      <c r="D19" s="76">
        <v>19762661</v>
      </c>
      <c r="E19" s="85" t="s">
        <v>206</v>
      </c>
      <c r="F19" s="85">
        <v>0.12</v>
      </c>
      <c r="G19" s="86">
        <v>3.4600415752038699E-6</v>
      </c>
      <c r="H19" s="85">
        <v>6.8000000000000005E-2</v>
      </c>
      <c r="I19" s="85" t="s">
        <v>320</v>
      </c>
      <c r="J19" s="124" t="s">
        <v>1198</v>
      </c>
      <c r="K19" s="2" t="s">
        <v>203</v>
      </c>
      <c r="L19" s="85">
        <v>21325</v>
      </c>
      <c r="M19" s="88" t="s">
        <v>374</v>
      </c>
      <c r="N19" s="89" t="s">
        <v>375</v>
      </c>
      <c r="O19" s="89" t="s">
        <v>317</v>
      </c>
      <c r="P19" s="88" t="s">
        <v>318</v>
      </c>
    </row>
    <row r="20" spans="1:16" x14ac:dyDescent="0.2">
      <c r="A20" s="85">
        <v>18</v>
      </c>
      <c r="B20" s="85" t="s">
        <v>376</v>
      </c>
      <c r="C20" s="85">
        <v>3</v>
      </c>
      <c r="D20" s="76">
        <v>21860440</v>
      </c>
      <c r="E20" s="85" t="s">
        <v>210</v>
      </c>
      <c r="F20" s="85">
        <v>0.06</v>
      </c>
      <c r="G20" s="86">
        <v>6.0770222744723104E-6</v>
      </c>
      <c r="H20" s="85">
        <v>6.2E-2</v>
      </c>
      <c r="I20" s="85" t="s">
        <v>320</v>
      </c>
      <c r="J20" s="124" t="s">
        <v>1198</v>
      </c>
      <c r="K20" s="2" t="s">
        <v>203</v>
      </c>
      <c r="L20" s="85">
        <v>8348</v>
      </c>
      <c r="M20" s="88" t="s">
        <v>377</v>
      </c>
      <c r="N20" s="89" t="s">
        <v>378</v>
      </c>
      <c r="O20" s="89" t="s">
        <v>337</v>
      </c>
      <c r="P20" s="88" t="s">
        <v>308</v>
      </c>
    </row>
    <row r="21" spans="1:16" x14ac:dyDescent="0.2">
      <c r="A21" s="85">
        <v>19</v>
      </c>
      <c r="B21" s="85" t="s">
        <v>379</v>
      </c>
      <c r="C21" s="85">
        <v>3</v>
      </c>
      <c r="D21" s="76">
        <v>33157461</v>
      </c>
      <c r="E21" s="85" t="s">
        <v>207</v>
      </c>
      <c r="F21" s="85">
        <v>7.0000000000000007E-2</v>
      </c>
      <c r="G21" s="86">
        <v>9.2656349509743994E-6</v>
      </c>
      <c r="H21" s="85">
        <v>6.4000000000000001E-2</v>
      </c>
      <c r="I21" s="85" t="s">
        <v>320</v>
      </c>
      <c r="J21" s="124" t="s">
        <v>1194</v>
      </c>
      <c r="K21" s="2" t="s">
        <v>203</v>
      </c>
      <c r="L21" s="85" t="s">
        <v>339</v>
      </c>
      <c r="M21" s="89" t="s">
        <v>380</v>
      </c>
      <c r="N21" s="89" t="s">
        <v>381</v>
      </c>
      <c r="O21" s="89"/>
      <c r="P21" s="88" t="s">
        <v>349</v>
      </c>
    </row>
    <row r="22" spans="1:16" x14ac:dyDescent="0.2">
      <c r="A22" s="89">
        <v>20</v>
      </c>
      <c r="B22" s="89" t="s">
        <v>563</v>
      </c>
      <c r="C22" s="89">
        <v>3</v>
      </c>
      <c r="D22" s="90">
        <v>125614709</v>
      </c>
      <c r="E22" s="89" t="s">
        <v>564</v>
      </c>
      <c r="F22" s="89">
        <v>0.19</v>
      </c>
      <c r="G22" s="91">
        <v>6.6779746486169805E-8</v>
      </c>
      <c r="H22" s="89">
        <v>8.8999999999999996E-2</v>
      </c>
      <c r="I22" s="89" t="s">
        <v>595</v>
      </c>
      <c r="J22" s="124" t="s">
        <v>203</v>
      </c>
      <c r="K22" s="4" t="s">
        <v>1135</v>
      </c>
      <c r="L22" s="89" t="s">
        <v>339</v>
      </c>
      <c r="M22" s="89" t="s">
        <v>565</v>
      </c>
      <c r="N22" s="89" t="s">
        <v>566</v>
      </c>
      <c r="O22" s="89" t="s">
        <v>317</v>
      </c>
      <c r="P22" s="88" t="s">
        <v>318</v>
      </c>
    </row>
    <row r="23" spans="1:16" x14ac:dyDescent="0.2">
      <c r="A23" s="85">
        <v>21</v>
      </c>
      <c r="B23" s="85" t="s">
        <v>382</v>
      </c>
      <c r="C23" s="85">
        <v>3</v>
      </c>
      <c r="D23" s="76">
        <v>128648313</v>
      </c>
      <c r="E23" s="85" t="s">
        <v>205</v>
      </c>
      <c r="F23" s="85">
        <v>0.2</v>
      </c>
      <c r="G23" s="86">
        <v>3.3505556123113499E-6</v>
      </c>
      <c r="H23" s="85">
        <v>5.5E-2</v>
      </c>
      <c r="I23" s="85" t="s">
        <v>600</v>
      </c>
      <c r="J23" s="124" t="s">
        <v>1199</v>
      </c>
      <c r="K23" s="2" t="s">
        <v>203</v>
      </c>
      <c r="L23" s="85">
        <v>8592</v>
      </c>
      <c r="M23" s="88" t="s">
        <v>383</v>
      </c>
      <c r="N23" s="89" t="s">
        <v>384</v>
      </c>
      <c r="O23" s="89" t="s">
        <v>372</v>
      </c>
      <c r="P23" s="88" t="s">
        <v>308</v>
      </c>
    </row>
    <row r="24" spans="1:16" x14ac:dyDescent="0.2">
      <c r="A24" s="85">
        <v>22</v>
      </c>
      <c r="B24" s="85" t="s">
        <v>385</v>
      </c>
      <c r="C24" s="85">
        <v>3</v>
      </c>
      <c r="D24" s="76">
        <v>131522113</v>
      </c>
      <c r="E24" s="85" t="s">
        <v>211</v>
      </c>
      <c r="F24" s="85">
        <v>0.3</v>
      </c>
      <c r="G24" s="86">
        <v>6.2845532433510899E-6</v>
      </c>
      <c r="H24" s="85">
        <v>5.1999999999999998E-2</v>
      </c>
      <c r="I24" s="85" t="s">
        <v>600</v>
      </c>
      <c r="J24" s="124" t="s">
        <v>1199</v>
      </c>
      <c r="K24" s="2" t="s">
        <v>203</v>
      </c>
      <c r="L24" s="85">
        <v>87647</v>
      </c>
      <c r="M24" s="88" t="s">
        <v>386</v>
      </c>
      <c r="N24" s="89" t="s">
        <v>387</v>
      </c>
      <c r="O24" s="89" t="s">
        <v>388</v>
      </c>
      <c r="P24" s="88" t="s">
        <v>389</v>
      </c>
    </row>
    <row r="25" spans="1:16" x14ac:dyDescent="0.2">
      <c r="A25" s="85">
        <v>23</v>
      </c>
      <c r="B25" s="85" t="s">
        <v>390</v>
      </c>
      <c r="C25" s="85">
        <v>3</v>
      </c>
      <c r="D25" s="76">
        <v>133743034</v>
      </c>
      <c r="E25" s="85" t="s">
        <v>215</v>
      </c>
      <c r="F25" s="85">
        <v>0.18</v>
      </c>
      <c r="G25" s="86">
        <v>5.9282289220915396E-6</v>
      </c>
      <c r="H25" s="85">
        <v>5.3999999999999999E-2</v>
      </c>
      <c r="I25" s="85" t="s">
        <v>604</v>
      </c>
      <c r="J25" s="124" t="s">
        <v>1199</v>
      </c>
      <c r="K25" s="2" t="s">
        <v>203</v>
      </c>
      <c r="L25" s="85" t="s">
        <v>339</v>
      </c>
      <c r="M25" s="88" t="s">
        <v>391</v>
      </c>
      <c r="N25" s="89" t="s">
        <v>392</v>
      </c>
      <c r="O25" s="89" t="s">
        <v>393</v>
      </c>
      <c r="P25" s="88" t="s">
        <v>308</v>
      </c>
    </row>
    <row r="26" spans="1:16" x14ac:dyDescent="0.2">
      <c r="A26" s="85">
        <v>24</v>
      </c>
      <c r="B26" s="85" t="s">
        <v>394</v>
      </c>
      <c r="C26" s="85">
        <v>3</v>
      </c>
      <c r="D26" s="76">
        <v>137246774</v>
      </c>
      <c r="E26" s="85" t="s">
        <v>205</v>
      </c>
      <c r="F26" s="85">
        <v>0.24</v>
      </c>
      <c r="G26" s="86">
        <v>7.3844274615001301E-6</v>
      </c>
      <c r="H26" s="85">
        <v>0.06</v>
      </c>
      <c r="I26" s="85" t="s">
        <v>600</v>
      </c>
      <c r="J26" s="124" t="s">
        <v>1200</v>
      </c>
      <c r="K26" s="2" t="s">
        <v>203</v>
      </c>
      <c r="L26" s="85" t="s">
        <v>339</v>
      </c>
      <c r="M26" s="88" t="s">
        <v>395</v>
      </c>
      <c r="N26" s="89" t="s">
        <v>396</v>
      </c>
      <c r="O26" s="89" t="s">
        <v>397</v>
      </c>
      <c r="P26" s="88" t="s">
        <v>308</v>
      </c>
    </row>
    <row r="27" spans="1:16" x14ac:dyDescent="0.2">
      <c r="A27" s="85">
        <v>25</v>
      </c>
      <c r="B27" s="85" t="s">
        <v>398</v>
      </c>
      <c r="C27" s="85">
        <v>3</v>
      </c>
      <c r="D27" s="76">
        <v>139811436</v>
      </c>
      <c r="E27" s="85" t="s">
        <v>206</v>
      </c>
      <c r="F27" s="85">
        <v>0.44</v>
      </c>
      <c r="G27" s="86">
        <v>8.8272003693428695E-6</v>
      </c>
      <c r="H27" s="85">
        <v>5.8000000000000003E-2</v>
      </c>
      <c r="I27" s="85" t="s">
        <v>600</v>
      </c>
      <c r="J27" s="124" t="s">
        <v>1200</v>
      </c>
      <c r="K27" s="2" t="s">
        <v>1135</v>
      </c>
      <c r="L27" s="85" t="s">
        <v>339</v>
      </c>
      <c r="M27" s="88" t="s">
        <v>399</v>
      </c>
      <c r="N27" s="89" t="s">
        <v>348</v>
      </c>
      <c r="O27" s="89"/>
      <c r="P27" s="88" t="s">
        <v>349</v>
      </c>
    </row>
    <row r="28" spans="1:16" x14ac:dyDescent="0.2">
      <c r="A28" s="85">
        <v>26</v>
      </c>
      <c r="B28" s="85" t="s">
        <v>400</v>
      </c>
      <c r="C28" s="85">
        <v>3</v>
      </c>
      <c r="D28" s="76">
        <v>140846622</v>
      </c>
      <c r="E28" s="85" t="s">
        <v>211</v>
      </c>
      <c r="F28" s="85">
        <v>0.32</v>
      </c>
      <c r="G28" s="86">
        <v>2.7805081707091998E-7</v>
      </c>
      <c r="H28" s="85">
        <v>7.1999999999999995E-2</v>
      </c>
      <c r="I28" s="85" t="s">
        <v>600</v>
      </c>
      <c r="J28" s="124" t="s">
        <v>1200</v>
      </c>
      <c r="K28" s="2" t="s">
        <v>1135</v>
      </c>
      <c r="L28" s="85">
        <v>5634</v>
      </c>
      <c r="M28" s="88" t="s">
        <v>401</v>
      </c>
      <c r="N28" s="89" t="s">
        <v>402</v>
      </c>
      <c r="O28" s="89" t="s">
        <v>403</v>
      </c>
      <c r="P28" s="88" t="s">
        <v>313</v>
      </c>
    </row>
    <row r="29" spans="1:16" x14ac:dyDescent="0.2">
      <c r="A29" s="85">
        <v>27</v>
      </c>
      <c r="B29" s="85" t="s">
        <v>404</v>
      </c>
      <c r="C29" s="85">
        <v>3</v>
      </c>
      <c r="D29" s="76">
        <v>158586321</v>
      </c>
      <c r="E29" s="85" t="s">
        <v>207</v>
      </c>
      <c r="F29" s="85">
        <v>0.44</v>
      </c>
      <c r="G29" s="86">
        <v>6.4227767913831798E-6</v>
      </c>
      <c r="H29" s="85">
        <v>0.13400000000000001</v>
      </c>
      <c r="I29" s="85" t="s">
        <v>325</v>
      </c>
      <c r="J29" s="124" t="s">
        <v>1195</v>
      </c>
      <c r="K29" s="2" t="s">
        <v>203</v>
      </c>
      <c r="L29" s="85">
        <v>15864</v>
      </c>
      <c r="M29" s="88" t="s">
        <v>405</v>
      </c>
      <c r="N29" s="89" t="s">
        <v>406</v>
      </c>
      <c r="O29" s="89" t="s">
        <v>317</v>
      </c>
      <c r="P29" s="88" t="s">
        <v>318</v>
      </c>
    </row>
    <row r="30" spans="1:16" x14ac:dyDescent="0.2">
      <c r="A30" s="85">
        <v>28</v>
      </c>
      <c r="B30" s="85" t="s">
        <v>407</v>
      </c>
      <c r="C30" s="85">
        <v>3</v>
      </c>
      <c r="D30" s="76">
        <v>164365537</v>
      </c>
      <c r="E30" s="85" t="s">
        <v>216</v>
      </c>
      <c r="F30" s="85">
        <v>0.3</v>
      </c>
      <c r="G30" s="86">
        <v>1.6494983407511001E-6</v>
      </c>
      <c r="H30" s="85">
        <v>5.0999999999999997E-2</v>
      </c>
      <c r="I30" s="85" t="s">
        <v>605</v>
      </c>
      <c r="J30" s="124" t="s">
        <v>1190</v>
      </c>
      <c r="K30" s="2" t="s">
        <v>203</v>
      </c>
      <c r="L30" s="85">
        <v>12063</v>
      </c>
      <c r="M30" s="88" t="s">
        <v>408</v>
      </c>
      <c r="N30" s="89" t="s">
        <v>409</v>
      </c>
      <c r="O30" s="89" t="s">
        <v>410</v>
      </c>
      <c r="P30" s="88" t="s">
        <v>318</v>
      </c>
    </row>
    <row r="31" spans="1:16" x14ac:dyDescent="0.2">
      <c r="A31" s="85">
        <v>29</v>
      </c>
      <c r="B31" s="85" t="s">
        <v>411</v>
      </c>
      <c r="C31" s="85">
        <v>3</v>
      </c>
      <c r="D31" s="76">
        <v>169216032</v>
      </c>
      <c r="E31" s="85" t="s">
        <v>204</v>
      </c>
      <c r="F31" s="85">
        <v>0.14000000000000001</v>
      </c>
      <c r="G31" s="86">
        <v>1.7988871431618601E-6</v>
      </c>
      <c r="H31" s="85">
        <v>9.0999999999999998E-2</v>
      </c>
      <c r="I31" s="85" t="s">
        <v>325</v>
      </c>
      <c r="J31" s="124" t="s">
        <v>1191</v>
      </c>
      <c r="K31" s="2" t="s">
        <v>203</v>
      </c>
      <c r="L31" s="85">
        <v>1604</v>
      </c>
      <c r="M31" s="88" t="s">
        <v>412</v>
      </c>
      <c r="N31" s="89" t="s">
        <v>413</v>
      </c>
      <c r="O31" s="89" t="s">
        <v>414</v>
      </c>
      <c r="P31" s="88" t="s">
        <v>308</v>
      </c>
    </row>
    <row r="32" spans="1:16" x14ac:dyDescent="0.2">
      <c r="A32" s="85">
        <v>30</v>
      </c>
      <c r="B32" s="85" t="s">
        <v>415</v>
      </c>
      <c r="C32" s="85">
        <v>3</v>
      </c>
      <c r="D32" s="76">
        <v>214758798</v>
      </c>
      <c r="E32" s="85" t="s">
        <v>206</v>
      </c>
      <c r="F32" s="85">
        <v>0.08</v>
      </c>
      <c r="G32" s="86">
        <v>1.53664531686792E-6</v>
      </c>
      <c r="H32" s="85">
        <v>5.1999999999999998E-2</v>
      </c>
      <c r="I32" s="85" t="s">
        <v>325</v>
      </c>
      <c r="J32" s="124" t="s">
        <v>1196</v>
      </c>
      <c r="K32" s="2" t="s">
        <v>1136</v>
      </c>
      <c r="L32" s="85">
        <v>5310</v>
      </c>
      <c r="M32" s="88" t="s">
        <v>416</v>
      </c>
      <c r="N32" s="89" t="s">
        <v>417</v>
      </c>
      <c r="O32" s="89" t="s">
        <v>323</v>
      </c>
      <c r="P32" s="88" t="s">
        <v>318</v>
      </c>
    </row>
    <row r="33" spans="1:16" x14ac:dyDescent="0.2">
      <c r="A33" s="85">
        <v>31</v>
      </c>
      <c r="B33" s="85" t="s">
        <v>418</v>
      </c>
      <c r="C33" s="85">
        <v>4</v>
      </c>
      <c r="D33" s="76">
        <v>14931672</v>
      </c>
      <c r="E33" s="85" t="s">
        <v>207</v>
      </c>
      <c r="F33" s="85">
        <v>0.2</v>
      </c>
      <c r="G33" s="86">
        <v>8.94131910982472E-7</v>
      </c>
      <c r="H33" s="85">
        <v>5.3999999999999999E-2</v>
      </c>
      <c r="I33" s="85" t="s">
        <v>325</v>
      </c>
      <c r="J33" s="124" t="s">
        <v>203</v>
      </c>
      <c r="K33" s="2" t="s">
        <v>203</v>
      </c>
      <c r="L33" s="85" t="s">
        <v>339</v>
      </c>
      <c r="M33" s="88" t="s">
        <v>419</v>
      </c>
      <c r="N33" s="89" t="s">
        <v>420</v>
      </c>
      <c r="O33" s="89" t="s">
        <v>421</v>
      </c>
      <c r="P33" s="88" t="s">
        <v>318</v>
      </c>
    </row>
    <row r="34" spans="1:16" x14ac:dyDescent="0.2">
      <c r="A34" s="85">
        <v>32</v>
      </c>
      <c r="B34" s="85" t="s">
        <v>422</v>
      </c>
      <c r="C34" s="85">
        <v>4</v>
      </c>
      <c r="D34" s="76">
        <v>28923899</v>
      </c>
      <c r="E34" s="85" t="s">
        <v>207</v>
      </c>
      <c r="F34" s="85">
        <v>0.06</v>
      </c>
      <c r="G34" s="86">
        <v>2.59090356319706E-6</v>
      </c>
      <c r="H34" s="85">
        <v>5.0999999999999997E-2</v>
      </c>
      <c r="I34" s="85" t="s">
        <v>325</v>
      </c>
      <c r="J34" s="124" t="s">
        <v>1197</v>
      </c>
      <c r="K34" s="2" t="s">
        <v>1136</v>
      </c>
      <c r="L34" s="85">
        <v>506</v>
      </c>
      <c r="M34" s="89" t="s">
        <v>423</v>
      </c>
      <c r="N34" s="89" t="s">
        <v>424</v>
      </c>
      <c r="O34" s="89"/>
      <c r="P34" s="88" t="s">
        <v>354</v>
      </c>
    </row>
    <row r="35" spans="1:16" x14ac:dyDescent="0.2">
      <c r="A35" s="85">
        <v>33</v>
      </c>
      <c r="B35" s="85" t="s">
        <v>425</v>
      </c>
      <c r="C35" s="85">
        <v>4</v>
      </c>
      <c r="D35" s="76">
        <v>31245574</v>
      </c>
      <c r="E35" s="85" t="s">
        <v>214</v>
      </c>
      <c r="F35" s="85">
        <v>0.06</v>
      </c>
      <c r="G35" s="86">
        <v>8.57712045917749E-6</v>
      </c>
      <c r="H35" s="85">
        <v>4.3999999999999997E-2</v>
      </c>
      <c r="I35" s="85" t="s">
        <v>325</v>
      </c>
      <c r="J35" s="124" t="s">
        <v>1197</v>
      </c>
      <c r="K35" s="2" t="s">
        <v>1136</v>
      </c>
      <c r="L35" s="85" t="s">
        <v>339</v>
      </c>
      <c r="M35" s="88" t="s">
        <v>426</v>
      </c>
      <c r="N35" s="89" t="s">
        <v>427</v>
      </c>
      <c r="O35" s="89" t="s">
        <v>397</v>
      </c>
      <c r="P35" s="88" t="s">
        <v>308</v>
      </c>
    </row>
    <row r="36" spans="1:16" x14ac:dyDescent="0.2">
      <c r="A36" s="85">
        <v>34</v>
      </c>
      <c r="B36" s="85" t="s">
        <v>428</v>
      </c>
      <c r="C36" s="85">
        <v>4</v>
      </c>
      <c r="D36" s="76">
        <v>33121390</v>
      </c>
      <c r="E36" s="85" t="s">
        <v>207</v>
      </c>
      <c r="F36" s="85">
        <v>0.45</v>
      </c>
      <c r="G36" s="86">
        <v>6.4997080912202299E-6</v>
      </c>
      <c r="H36" s="85">
        <v>0.05</v>
      </c>
      <c r="I36" s="85" t="s">
        <v>325</v>
      </c>
      <c r="J36" s="124" t="s">
        <v>1197</v>
      </c>
      <c r="K36" s="2" t="s">
        <v>1137</v>
      </c>
      <c r="L36" s="85">
        <v>1346239</v>
      </c>
      <c r="M36" s="88" t="s">
        <v>637</v>
      </c>
      <c r="N36" s="89" t="s">
        <v>638</v>
      </c>
      <c r="O36" s="89" t="s">
        <v>639</v>
      </c>
      <c r="P36" s="88" t="s">
        <v>308</v>
      </c>
    </row>
    <row r="37" spans="1:16" x14ac:dyDescent="0.2">
      <c r="A37" s="85">
        <v>35</v>
      </c>
      <c r="B37" s="85" t="s">
        <v>429</v>
      </c>
      <c r="C37" s="85">
        <v>4</v>
      </c>
      <c r="D37" s="76">
        <v>232850214</v>
      </c>
      <c r="E37" s="85" t="s">
        <v>210</v>
      </c>
      <c r="F37" s="85">
        <v>0.47</v>
      </c>
      <c r="G37" s="86">
        <v>7.1620499254510399E-6</v>
      </c>
      <c r="H37" s="85">
        <v>5.2999999999999999E-2</v>
      </c>
      <c r="I37" s="85" t="s">
        <v>325</v>
      </c>
      <c r="J37" s="124" t="s">
        <v>1201</v>
      </c>
      <c r="K37" s="2" t="s">
        <v>1138</v>
      </c>
      <c r="L37" s="85" t="s">
        <v>339</v>
      </c>
      <c r="M37" s="88" t="s">
        <v>430</v>
      </c>
      <c r="N37" s="89" t="s">
        <v>348</v>
      </c>
      <c r="O37" s="89"/>
      <c r="P37" s="88" t="s">
        <v>349</v>
      </c>
    </row>
    <row r="38" spans="1:16" x14ac:dyDescent="0.2">
      <c r="A38" s="85">
        <v>36</v>
      </c>
      <c r="B38" s="85" t="s">
        <v>431</v>
      </c>
      <c r="C38" s="85">
        <v>4</v>
      </c>
      <c r="D38" s="76">
        <v>237136515</v>
      </c>
      <c r="E38" s="85" t="s">
        <v>206</v>
      </c>
      <c r="F38" s="85">
        <v>0.28999999999999998</v>
      </c>
      <c r="G38" s="86">
        <v>3.9537409611279898E-6</v>
      </c>
      <c r="H38" s="85">
        <v>5.0999999999999997E-2</v>
      </c>
      <c r="I38" s="85" t="s">
        <v>325</v>
      </c>
      <c r="J38" s="124" t="s">
        <v>203</v>
      </c>
      <c r="K38" s="2" t="s">
        <v>1135</v>
      </c>
      <c r="L38" s="85">
        <v>4643</v>
      </c>
      <c r="M38" s="88" t="s">
        <v>432</v>
      </c>
      <c r="N38" s="89" t="s">
        <v>433</v>
      </c>
      <c r="O38" s="89" t="s">
        <v>317</v>
      </c>
      <c r="P38" s="88" t="s">
        <v>318</v>
      </c>
    </row>
    <row r="39" spans="1:16" x14ac:dyDescent="0.2">
      <c r="A39" s="85">
        <v>37</v>
      </c>
      <c r="B39" s="85" t="s">
        <v>434</v>
      </c>
      <c r="C39" s="85">
        <v>5</v>
      </c>
      <c r="D39" s="76">
        <v>45297524</v>
      </c>
      <c r="E39" s="85" t="s">
        <v>204</v>
      </c>
      <c r="F39" s="85">
        <v>0.15</v>
      </c>
      <c r="G39" s="86">
        <v>9.4169760844511508E-6</v>
      </c>
      <c r="H39" s="85">
        <v>4.5999999999999999E-2</v>
      </c>
      <c r="I39" s="85" t="s">
        <v>325</v>
      </c>
      <c r="J39" s="124" t="s">
        <v>203</v>
      </c>
      <c r="K39" s="2" t="s">
        <v>203</v>
      </c>
      <c r="L39" s="85">
        <v>10868</v>
      </c>
      <c r="M39" s="88" t="s">
        <v>435</v>
      </c>
      <c r="N39" s="89" t="s">
        <v>348</v>
      </c>
      <c r="O39" s="89"/>
      <c r="P39" s="88" t="s">
        <v>349</v>
      </c>
    </row>
    <row r="40" spans="1:16" x14ac:dyDescent="0.2">
      <c r="A40" s="85">
        <v>38</v>
      </c>
      <c r="B40" s="85" t="s">
        <v>436</v>
      </c>
      <c r="C40" s="85">
        <v>5</v>
      </c>
      <c r="D40" s="76">
        <v>73124170</v>
      </c>
      <c r="E40" s="85" t="s">
        <v>206</v>
      </c>
      <c r="F40" s="85">
        <v>0.05</v>
      </c>
      <c r="G40" s="86">
        <v>7.1083546674119303E-6</v>
      </c>
      <c r="H40" s="85">
        <v>4.4999999999999998E-2</v>
      </c>
      <c r="I40" s="85" t="s">
        <v>325</v>
      </c>
      <c r="J40" s="124" t="s">
        <v>203</v>
      </c>
      <c r="K40" s="2" t="s">
        <v>1135</v>
      </c>
      <c r="L40" s="85">
        <v>27274</v>
      </c>
      <c r="M40" s="88" t="s">
        <v>437</v>
      </c>
      <c r="N40" s="89" t="s">
        <v>438</v>
      </c>
      <c r="O40" s="89" t="s">
        <v>328</v>
      </c>
      <c r="P40" s="88" t="s">
        <v>308</v>
      </c>
    </row>
    <row r="41" spans="1:16" x14ac:dyDescent="0.2">
      <c r="A41" s="85">
        <v>39</v>
      </c>
      <c r="B41" s="85" t="s">
        <v>439</v>
      </c>
      <c r="C41" s="85">
        <v>5</v>
      </c>
      <c r="D41" s="76">
        <v>101295764</v>
      </c>
      <c r="E41" s="85" t="s">
        <v>206</v>
      </c>
      <c r="F41" s="85">
        <v>0.28999999999999998</v>
      </c>
      <c r="G41" s="86">
        <v>1.6503149848330201E-6</v>
      </c>
      <c r="H41" s="85">
        <v>5.2999999999999999E-2</v>
      </c>
      <c r="I41" s="85" t="s">
        <v>325</v>
      </c>
      <c r="J41" s="124" t="s">
        <v>1197</v>
      </c>
      <c r="K41" s="2" t="s">
        <v>203</v>
      </c>
      <c r="L41" s="85">
        <v>1161</v>
      </c>
      <c r="M41" s="89" t="s">
        <v>440</v>
      </c>
      <c r="N41" s="89" t="s">
        <v>441</v>
      </c>
      <c r="O41" s="89"/>
      <c r="P41" s="88" t="s">
        <v>333</v>
      </c>
    </row>
    <row r="42" spans="1:16" x14ac:dyDescent="0.2">
      <c r="A42" s="85">
        <v>40</v>
      </c>
      <c r="B42" s="85" t="s">
        <v>442</v>
      </c>
      <c r="C42" s="85">
        <v>5</v>
      </c>
      <c r="D42" s="76">
        <v>131364201</v>
      </c>
      <c r="E42" s="85" t="s">
        <v>208</v>
      </c>
      <c r="F42" s="85">
        <v>0.26</v>
      </c>
      <c r="G42" s="86">
        <v>2.9011102709766E-6</v>
      </c>
      <c r="H42" s="85">
        <v>5.5E-2</v>
      </c>
      <c r="I42" s="85" t="s">
        <v>351</v>
      </c>
      <c r="J42" s="124" t="s">
        <v>1197</v>
      </c>
      <c r="K42" s="2" t="s">
        <v>1135</v>
      </c>
      <c r="L42" s="85" t="s">
        <v>339</v>
      </c>
      <c r="M42" s="89" t="s">
        <v>443</v>
      </c>
      <c r="N42" s="89" t="s">
        <v>348</v>
      </c>
      <c r="O42" s="89"/>
      <c r="P42" s="88" t="s">
        <v>349</v>
      </c>
    </row>
    <row r="43" spans="1:16" x14ac:dyDescent="0.2">
      <c r="A43" s="85">
        <v>41</v>
      </c>
      <c r="B43" s="85" t="s">
        <v>444</v>
      </c>
      <c r="C43" s="85">
        <v>5</v>
      </c>
      <c r="D43" s="76">
        <v>139625621</v>
      </c>
      <c r="E43" s="85" t="s">
        <v>214</v>
      </c>
      <c r="F43" s="85">
        <v>0.3</v>
      </c>
      <c r="G43" s="86">
        <v>6.3421858353053101E-6</v>
      </c>
      <c r="H43" s="85">
        <v>6.8000000000000005E-2</v>
      </c>
      <c r="I43" s="85" t="s">
        <v>320</v>
      </c>
      <c r="J43" s="124" t="s">
        <v>1197</v>
      </c>
      <c r="K43" s="2" t="s">
        <v>1135</v>
      </c>
      <c r="L43" s="85" t="s">
        <v>339</v>
      </c>
      <c r="M43" s="88" t="s">
        <v>445</v>
      </c>
      <c r="N43" s="89" t="s">
        <v>446</v>
      </c>
      <c r="O43" s="89" t="s">
        <v>358</v>
      </c>
      <c r="P43" s="88" t="s">
        <v>313</v>
      </c>
    </row>
    <row r="44" spans="1:16" x14ac:dyDescent="0.2">
      <c r="A44" s="85">
        <v>42</v>
      </c>
      <c r="B44" s="85" t="s">
        <v>447</v>
      </c>
      <c r="C44" s="85">
        <v>6</v>
      </c>
      <c r="D44" s="76">
        <v>2145589</v>
      </c>
      <c r="E44" s="85" t="s">
        <v>205</v>
      </c>
      <c r="F44" s="85">
        <v>0.08</v>
      </c>
      <c r="G44" s="86">
        <v>1.21867996265487E-6</v>
      </c>
      <c r="H44" s="85">
        <v>7.3999999999999996E-2</v>
      </c>
      <c r="I44" s="85" t="s">
        <v>320</v>
      </c>
      <c r="J44" s="124" t="s">
        <v>203</v>
      </c>
      <c r="K44" s="2" t="s">
        <v>1136</v>
      </c>
      <c r="L44" s="85">
        <v>87678</v>
      </c>
      <c r="M44" s="88" t="s">
        <v>448</v>
      </c>
      <c r="N44" s="89" t="s">
        <v>449</v>
      </c>
      <c r="O44" s="89" t="s">
        <v>328</v>
      </c>
      <c r="P44" s="88" t="s">
        <v>308</v>
      </c>
    </row>
    <row r="45" spans="1:16" x14ac:dyDescent="0.2">
      <c r="A45" s="85">
        <v>43</v>
      </c>
      <c r="B45" s="85" t="s">
        <v>450</v>
      </c>
      <c r="C45" s="85">
        <v>6</v>
      </c>
      <c r="D45" s="76">
        <v>19373844</v>
      </c>
      <c r="E45" s="85" t="s">
        <v>206</v>
      </c>
      <c r="F45" s="85">
        <v>0.09</v>
      </c>
      <c r="G45" s="86">
        <v>1.22864587273864E-6</v>
      </c>
      <c r="H45" s="85">
        <v>5.7000000000000002E-2</v>
      </c>
      <c r="I45" s="85" t="s">
        <v>600</v>
      </c>
      <c r="J45" s="124" t="s">
        <v>1202</v>
      </c>
      <c r="K45" s="2" t="s">
        <v>1139</v>
      </c>
      <c r="L45" s="85" t="s">
        <v>339</v>
      </c>
      <c r="M45" s="88" t="s">
        <v>451</v>
      </c>
      <c r="N45" s="89" t="s">
        <v>452</v>
      </c>
      <c r="O45" s="89" t="s">
        <v>453</v>
      </c>
      <c r="P45" s="88" t="s">
        <v>318</v>
      </c>
    </row>
    <row r="46" spans="1:16" x14ac:dyDescent="0.2">
      <c r="A46" s="85">
        <v>44</v>
      </c>
      <c r="B46" s="85" t="s">
        <v>454</v>
      </c>
      <c r="C46" s="85">
        <v>6</v>
      </c>
      <c r="D46" s="76">
        <v>73909514</v>
      </c>
      <c r="E46" s="85" t="s">
        <v>206</v>
      </c>
      <c r="F46" s="85">
        <v>0.38</v>
      </c>
      <c r="G46" s="86">
        <v>7.32687645476289E-6</v>
      </c>
      <c r="H46" s="85">
        <v>5.2999999999999999E-2</v>
      </c>
      <c r="I46" s="85" t="s">
        <v>600</v>
      </c>
      <c r="J46" s="124" t="s">
        <v>1203</v>
      </c>
      <c r="K46" s="2" t="s">
        <v>203</v>
      </c>
      <c r="L46" s="85" t="s">
        <v>339</v>
      </c>
      <c r="M46" s="88" t="s">
        <v>455</v>
      </c>
      <c r="N46" s="89" t="s">
        <v>456</v>
      </c>
      <c r="O46" s="89" t="s">
        <v>457</v>
      </c>
      <c r="P46" s="88" t="s">
        <v>308</v>
      </c>
    </row>
    <row r="47" spans="1:16" x14ac:dyDescent="0.2">
      <c r="A47" s="85">
        <v>45</v>
      </c>
      <c r="B47" s="85" t="s">
        <v>458</v>
      </c>
      <c r="C47" s="85">
        <v>6</v>
      </c>
      <c r="D47" s="76">
        <v>132270015</v>
      </c>
      <c r="E47" s="85" t="s">
        <v>211</v>
      </c>
      <c r="F47" s="85">
        <v>0.2</v>
      </c>
      <c r="G47" s="86">
        <v>4.5003083814556797E-6</v>
      </c>
      <c r="H47" s="85">
        <v>5.5E-2</v>
      </c>
      <c r="I47" s="85" t="s">
        <v>600</v>
      </c>
      <c r="J47" s="124" t="s">
        <v>203</v>
      </c>
      <c r="K47" s="2" t="s">
        <v>1135</v>
      </c>
      <c r="L47" s="85" t="s">
        <v>339</v>
      </c>
      <c r="M47" s="88" t="s">
        <v>459</v>
      </c>
      <c r="N47" s="89" t="s">
        <v>460</v>
      </c>
      <c r="O47" s="89" t="s">
        <v>461</v>
      </c>
      <c r="P47" s="88" t="s">
        <v>313</v>
      </c>
    </row>
    <row r="48" spans="1:16" x14ac:dyDescent="0.2">
      <c r="A48" s="85">
        <v>46</v>
      </c>
      <c r="B48" s="85" t="s">
        <v>462</v>
      </c>
      <c r="C48" s="85">
        <v>6</v>
      </c>
      <c r="D48" s="76">
        <v>165626811</v>
      </c>
      <c r="E48" s="85" t="s">
        <v>210</v>
      </c>
      <c r="F48" s="85">
        <v>0.33</v>
      </c>
      <c r="G48" s="86">
        <v>8.3609228396719803E-6</v>
      </c>
      <c r="H48" s="85">
        <v>6.9000000000000006E-2</v>
      </c>
      <c r="I48" s="85" t="s">
        <v>600</v>
      </c>
      <c r="J48" s="124" t="s">
        <v>203</v>
      </c>
      <c r="K48" s="2" t="s">
        <v>203</v>
      </c>
      <c r="L48" s="85">
        <v>42352</v>
      </c>
      <c r="M48" s="88" t="s">
        <v>463</v>
      </c>
      <c r="N48" s="89" t="s">
        <v>464</v>
      </c>
      <c r="O48" s="89" t="s">
        <v>414</v>
      </c>
      <c r="P48" s="88" t="s">
        <v>308</v>
      </c>
    </row>
    <row r="49" spans="1:16" x14ac:dyDescent="0.2">
      <c r="A49" s="85">
        <v>47</v>
      </c>
      <c r="B49" s="85" t="s">
        <v>465</v>
      </c>
      <c r="C49" s="85">
        <v>6</v>
      </c>
      <c r="D49" s="76">
        <v>168069772</v>
      </c>
      <c r="E49" s="85" t="s">
        <v>210</v>
      </c>
      <c r="F49" s="85">
        <v>0.08</v>
      </c>
      <c r="G49" s="86">
        <v>6.5359227084867104E-6</v>
      </c>
      <c r="H49" s="85">
        <v>4.1000000000000002E-2</v>
      </c>
      <c r="I49" s="85" t="s">
        <v>606</v>
      </c>
      <c r="J49" s="124" t="s">
        <v>203</v>
      </c>
      <c r="K49" s="2" t="s">
        <v>203</v>
      </c>
      <c r="L49" s="85">
        <v>2122</v>
      </c>
      <c r="M49" s="88" t="s">
        <v>466</v>
      </c>
      <c r="N49" s="89" t="s">
        <v>467</v>
      </c>
      <c r="O49" s="89" t="s">
        <v>468</v>
      </c>
      <c r="P49" s="88" t="s">
        <v>469</v>
      </c>
    </row>
    <row r="50" spans="1:16" x14ac:dyDescent="0.2">
      <c r="A50" s="85">
        <v>48</v>
      </c>
      <c r="B50" s="85" t="s">
        <v>470</v>
      </c>
      <c r="C50" s="85">
        <v>7</v>
      </c>
      <c r="D50" s="76">
        <v>5978254</v>
      </c>
      <c r="E50" s="85" t="s">
        <v>215</v>
      </c>
      <c r="F50" s="85">
        <v>0.49</v>
      </c>
      <c r="G50" s="86">
        <v>2.9336734682529099E-6</v>
      </c>
      <c r="H50" s="85">
        <v>9.4E-2</v>
      </c>
      <c r="I50" s="85" t="s">
        <v>596</v>
      </c>
      <c r="J50" s="124" t="s">
        <v>203</v>
      </c>
      <c r="K50" s="2" t="s">
        <v>1134</v>
      </c>
      <c r="L50" s="85" t="s">
        <v>339</v>
      </c>
      <c r="M50" s="88" t="s">
        <v>471</v>
      </c>
      <c r="N50" s="89" t="s">
        <v>472</v>
      </c>
      <c r="O50" s="89" t="s">
        <v>312</v>
      </c>
      <c r="P50" s="88" t="s">
        <v>313</v>
      </c>
    </row>
    <row r="51" spans="1:16" x14ac:dyDescent="0.2">
      <c r="A51" s="85">
        <v>49</v>
      </c>
      <c r="B51" s="85" t="s">
        <v>473</v>
      </c>
      <c r="C51" s="85">
        <v>7</v>
      </c>
      <c r="D51" s="76">
        <v>130110587</v>
      </c>
      <c r="E51" s="85" t="s">
        <v>202</v>
      </c>
      <c r="F51" s="85">
        <v>0.09</v>
      </c>
      <c r="G51" s="86">
        <v>9.8168735907556501E-6</v>
      </c>
      <c r="H51" s="85">
        <v>8.2000000000000003E-2</v>
      </c>
      <c r="I51" s="85" t="s">
        <v>325</v>
      </c>
      <c r="J51" s="124" t="s">
        <v>1189</v>
      </c>
      <c r="K51" s="2" t="s">
        <v>203</v>
      </c>
      <c r="L51" s="85">
        <v>8868</v>
      </c>
      <c r="M51" s="88" t="s">
        <v>474</v>
      </c>
      <c r="N51" s="89" t="s">
        <v>475</v>
      </c>
      <c r="O51" s="89" t="s">
        <v>476</v>
      </c>
      <c r="P51" s="88" t="s">
        <v>313</v>
      </c>
    </row>
    <row r="52" spans="1:16" x14ac:dyDescent="0.2">
      <c r="A52" s="89">
        <v>50</v>
      </c>
      <c r="B52" s="89" t="s">
        <v>477</v>
      </c>
      <c r="C52" s="89">
        <v>7</v>
      </c>
      <c r="D52" s="90">
        <v>153570202</v>
      </c>
      <c r="E52" s="89" t="s">
        <v>207</v>
      </c>
      <c r="F52" s="89">
        <v>0.1</v>
      </c>
      <c r="G52" s="91">
        <v>5.1390427743787497E-6</v>
      </c>
      <c r="H52" s="89">
        <v>4.8000000000000001E-2</v>
      </c>
      <c r="I52" s="89" t="s">
        <v>351</v>
      </c>
      <c r="J52" s="124" t="s">
        <v>203</v>
      </c>
      <c r="K52" s="4" t="s">
        <v>1134</v>
      </c>
      <c r="L52" s="89" t="s">
        <v>567</v>
      </c>
      <c r="M52" s="89" t="s">
        <v>568</v>
      </c>
      <c r="N52" s="89" t="s">
        <v>569</v>
      </c>
      <c r="O52" s="89" t="s">
        <v>570</v>
      </c>
      <c r="P52" s="88" t="s">
        <v>308</v>
      </c>
    </row>
    <row r="53" spans="1:16" x14ac:dyDescent="0.2">
      <c r="A53" s="85">
        <v>51</v>
      </c>
      <c r="B53" s="85" t="s">
        <v>478</v>
      </c>
      <c r="C53" s="85">
        <v>8</v>
      </c>
      <c r="D53" s="76">
        <v>13979023</v>
      </c>
      <c r="E53" s="85" t="s">
        <v>207</v>
      </c>
      <c r="F53" s="85">
        <v>0.13</v>
      </c>
      <c r="G53" s="86">
        <v>2.3314628538802001E-6</v>
      </c>
      <c r="H53" s="85">
        <v>5.2999999999999999E-2</v>
      </c>
      <c r="I53" s="85" t="s">
        <v>325</v>
      </c>
      <c r="J53" s="124" t="s">
        <v>1204</v>
      </c>
      <c r="K53" s="2" t="s">
        <v>203</v>
      </c>
      <c r="L53" s="85">
        <v>2081</v>
      </c>
      <c r="M53" s="88" t="s">
        <v>479</v>
      </c>
      <c r="N53" s="89" t="s">
        <v>348</v>
      </c>
      <c r="O53" s="89"/>
      <c r="P53" s="88" t="s">
        <v>349</v>
      </c>
    </row>
    <row r="54" spans="1:16" x14ac:dyDescent="0.2">
      <c r="A54" s="85">
        <v>52</v>
      </c>
      <c r="B54" s="85" t="s">
        <v>480</v>
      </c>
      <c r="C54" s="85">
        <v>8</v>
      </c>
      <c r="D54" s="76">
        <v>26871159</v>
      </c>
      <c r="E54" s="85" t="s">
        <v>204</v>
      </c>
      <c r="F54" s="85">
        <v>7.0000000000000007E-2</v>
      </c>
      <c r="G54" s="86">
        <v>3.80568558985056E-6</v>
      </c>
      <c r="H54" s="85">
        <v>6.6000000000000003E-2</v>
      </c>
      <c r="I54" s="85" t="s">
        <v>320</v>
      </c>
      <c r="J54" s="124" t="s">
        <v>1204</v>
      </c>
      <c r="K54" s="2" t="s">
        <v>1134</v>
      </c>
      <c r="L54" s="85" t="s">
        <v>339</v>
      </c>
      <c r="M54" s="88" t="s">
        <v>481</v>
      </c>
      <c r="N54" s="89" t="s">
        <v>482</v>
      </c>
      <c r="O54" s="89" t="s">
        <v>342</v>
      </c>
      <c r="P54" s="88" t="s">
        <v>313</v>
      </c>
    </row>
    <row r="55" spans="1:16" x14ac:dyDescent="0.2">
      <c r="A55" s="85">
        <v>53</v>
      </c>
      <c r="B55" s="85" t="s">
        <v>483</v>
      </c>
      <c r="C55" s="85">
        <v>8</v>
      </c>
      <c r="D55" s="76">
        <v>29215573</v>
      </c>
      <c r="E55" s="85" t="s">
        <v>204</v>
      </c>
      <c r="F55" s="85">
        <v>7.0000000000000007E-2</v>
      </c>
      <c r="G55" s="86">
        <v>3.7874738069099199E-6</v>
      </c>
      <c r="H55" s="85">
        <v>4.8000000000000001E-2</v>
      </c>
      <c r="I55" s="85" t="s">
        <v>325</v>
      </c>
      <c r="J55" s="124" t="s">
        <v>1204</v>
      </c>
      <c r="K55" s="2" t="s">
        <v>1140</v>
      </c>
      <c r="L55" s="85">
        <v>15233</v>
      </c>
      <c r="M55" s="88" t="s">
        <v>484</v>
      </c>
      <c r="N55" s="89" t="s">
        <v>485</v>
      </c>
      <c r="O55" s="89" t="s">
        <v>317</v>
      </c>
      <c r="P55" s="88" t="s">
        <v>318</v>
      </c>
    </row>
    <row r="56" spans="1:16" x14ac:dyDescent="0.2">
      <c r="A56" s="85">
        <v>54</v>
      </c>
      <c r="B56" s="85" t="s">
        <v>486</v>
      </c>
      <c r="C56" s="85">
        <v>8</v>
      </c>
      <c r="D56" s="76">
        <v>131799479</v>
      </c>
      <c r="E56" s="85" t="s">
        <v>211</v>
      </c>
      <c r="F56" s="85">
        <v>0.43</v>
      </c>
      <c r="G56" s="86">
        <v>2.1012392010371802E-6</v>
      </c>
      <c r="H56" s="85">
        <v>5.1999999999999998E-2</v>
      </c>
      <c r="I56" s="85" t="s">
        <v>325</v>
      </c>
      <c r="J56" s="124" t="s">
        <v>1203</v>
      </c>
      <c r="K56" s="2" t="s">
        <v>203</v>
      </c>
      <c r="L56" s="85" t="s">
        <v>339</v>
      </c>
      <c r="M56" s="88" t="s">
        <v>487</v>
      </c>
      <c r="N56" s="89" t="s">
        <v>488</v>
      </c>
      <c r="O56" s="89" t="s">
        <v>337</v>
      </c>
      <c r="P56" s="88" t="s">
        <v>308</v>
      </c>
    </row>
    <row r="57" spans="1:16" x14ac:dyDescent="0.2">
      <c r="A57" s="85">
        <v>55</v>
      </c>
      <c r="B57" s="85" t="s">
        <v>489</v>
      </c>
      <c r="C57" s="85">
        <v>9</v>
      </c>
      <c r="D57" s="76">
        <v>111601094</v>
      </c>
      <c r="E57" s="85" t="s">
        <v>210</v>
      </c>
      <c r="F57" s="85">
        <v>0.17</v>
      </c>
      <c r="G57" s="86">
        <v>3.7998087869379699E-6</v>
      </c>
      <c r="H57" s="85">
        <v>4.8000000000000001E-2</v>
      </c>
      <c r="I57" s="85" t="s">
        <v>325</v>
      </c>
      <c r="J57" s="124" t="s">
        <v>1205</v>
      </c>
      <c r="K57" s="2" t="s">
        <v>203</v>
      </c>
      <c r="L57" s="85" t="s">
        <v>339</v>
      </c>
      <c r="M57" s="88" t="s">
        <v>490</v>
      </c>
      <c r="N57" s="89" t="s">
        <v>348</v>
      </c>
      <c r="O57" s="89"/>
      <c r="P57" s="88" t="s">
        <v>349</v>
      </c>
    </row>
    <row r="58" spans="1:16" x14ac:dyDescent="0.2">
      <c r="A58" s="85">
        <v>56</v>
      </c>
      <c r="B58" s="85" t="s">
        <v>491</v>
      </c>
      <c r="C58" s="85">
        <v>9</v>
      </c>
      <c r="D58" s="76">
        <v>119428667</v>
      </c>
      <c r="E58" s="85" t="s">
        <v>206</v>
      </c>
      <c r="F58" s="85">
        <v>0.21</v>
      </c>
      <c r="G58" s="86">
        <v>8.2910852559288992E-6</v>
      </c>
      <c r="H58" s="85">
        <v>4.3999999999999997E-2</v>
      </c>
      <c r="I58" s="85" t="s">
        <v>325</v>
      </c>
      <c r="J58" s="124" t="s">
        <v>203</v>
      </c>
      <c r="K58" s="2" t="s">
        <v>203</v>
      </c>
      <c r="L58" s="85">
        <v>481</v>
      </c>
      <c r="M58" s="88" t="s">
        <v>492</v>
      </c>
      <c r="N58" s="89" t="s">
        <v>493</v>
      </c>
      <c r="O58" s="89" t="s">
        <v>494</v>
      </c>
      <c r="P58" s="88" t="s">
        <v>313</v>
      </c>
    </row>
    <row r="59" spans="1:16" x14ac:dyDescent="0.2">
      <c r="A59" s="85">
        <v>57</v>
      </c>
      <c r="B59" s="85" t="s">
        <v>495</v>
      </c>
      <c r="C59" s="85">
        <v>9</v>
      </c>
      <c r="D59" s="76">
        <v>128654579</v>
      </c>
      <c r="E59" s="85" t="s">
        <v>206</v>
      </c>
      <c r="F59" s="85">
        <v>0.15</v>
      </c>
      <c r="G59" s="86">
        <v>7.9996837507071403E-7</v>
      </c>
      <c r="H59" s="85">
        <v>5.5E-2</v>
      </c>
      <c r="I59" s="85" t="s">
        <v>596</v>
      </c>
      <c r="J59" s="124" t="s">
        <v>203</v>
      </c>
      <c r="K59" s="2" t="s">
        <v>203</v>
      </c>
      <c r="L59" s="85">
        <v>6732</v>
      </c>
      <c r="M59" s="88" t="s">
        <v>496</v>
      </c>
      <c r="N59" s="89" t="s">
        <v>497</v>
      </c>
      <c r="O59" s="89" t="s">
        <v>498</v>
      </c>
      <c r="P59" s="88" t="s">
        <v>308</v>
      </c>
    </row>
    <row r="60" spans="1:16" x14ac:dyDescent="0.2">
      <c r="A60" s="85">
        <v>58</v>
      </c>
      <c r="B60" s="85" t="s">
        <v>499</v>
      </c>
      <c r="C60" s="85">
        <v>10</v>
      </c>
      <c r="D60" s="76">
        <v>26357997</v>
      </c>
      <c r="E60" s="85" t="s">
        <v>208</v>
      </c>
      <c r="F60" s="85">
        <v>0.13</v>
      </c>
      <c r="G60" s="86">
        <v>3.41053168346691E-6</v>
      </c>
      <c r="H60" s="85">
        <v>4.5999999999999999E-2</v>
      </c>
      <c r="I60" s="85" t="s">
        <v>598</v>
      </c>
      <c r="J60" s="124" t="s">
        <v>203</v>
      </c>
      <c r="K60" s="2" t="s">
        <v>203</v>
      </c>
      <c r="L60" s="85" t="s">
        <v>339</v>
      </c>
      <c r="M60" s="88" t="s">
        <v>500</v>
      </c>
      <c r="N60" s="89" t="s">
        <v>501</v>
      </c>
      <c r="O60" s="89" t="s">
        <v>502</v>
      </c>
      <c r="P60" s="88" t="s">
        <v>313</v>
      </c>
    </row>
    <row r="61" spans="1:16" x14ac:dyDescent="0.2">
      <c r="A61" s="85">
        <v>59</v>
      </c>
      <c r="B61" s="85" t="s">
        <v>503</v>
      </c>
      <c r="C61" s="85">
        <v>10</v>
      </c>
      <c r="D61" s="76">
        <v>77274511</v>
      </c>
      <c r="E61" s="85" t="s">
        <v>214</v>
      </c>
      <c r="F61" s="85">
        <v>0.13</v>
      </c>
      <c r="G61" s="86">
        <v>7.7393256384445506E-6</v>
      </c>
      <c r="H61" s="85">
        <v>4.9000000000000002E-2</v>
      </c>
      <c r="I61" s="85" t="s">
        <v>600</v>
      </c>
      <c r="J61" s="124" t="s">
        <v>1197</v>
      </c>
      <c r="K61" s="2" t="s">
        <v>203</v>
      </c>
      <c r="L61" s="85" t="s">
        <v>339</v>
      </c>
      <c r="M61" s="88" t="s">
        <v>504</v>
      </c>
      <c r="N61" s="89" t="s">
        <v>427</v>
      </c>
      <c r="O61" s="89" t="s">
        <v>397</v>
      </c>
      <c r="P61" s="88" t="s">
        <v>308</v>
      </c>
    </row>
    <row r="62" spans="1:16" x14ac:dyDescent="0.2">
      <c r="A62" s="85">
        <v>60</v>
      </c>
      <c r="B62" s="85" t="s">
        <v>505</v>
      </c>
      <c r="C62" s="85">
        <v>10</v>
      </c>
      <c r="D62" s="76">
        <v>87084105</v>
      </c>
      <c r="E62" s="85" t="s">
        <v>204</v>
      </c>
      <c r="F62" s="85">
        <v>0.17</v>
      </c>
      <c r="G62" s="86">
        <v>2.3160247523666398E-6</v>
      </c>
      <c r="H62" s="85">
        <v>4.8000000000000001E-2</v>
      </c>
      <c r="I62" s="85" t="s">
        <v>607</v>
      </c>
      <c r="J62" s="124" t="s">
        <v>1206</v>
      </c>
      <c r="K62" s="2" t="s">
        <v>203</v>
      </c>
      <c r="L62" s="85">
        <v>10623</v>
      </c>
      <c r="M62" s="88" t="s">
        <v>506</v>
      </c>
      <c r="N62" s="89" t="s">
        <v>507</v>
      </c>
      <c r="O62" s="89" t="s">
        <v>323</v>
      </c>
      <c r="P62" s="88" t="s">
        <v>318</v>
      </c>
    </row>
    <row r="63" spans="1:16" x14ac:dyDescent="0.2">
      <c r="A63" s="47">
        <v>61</v>
      </c>
      <c r="B63" s="47" t="s">
        <v>508</v>
      </c>
      <c r="C63" s="47">
        <v>10</v>
      </c>
      <c r="D63" s="77">
        <v>130288030</v>
      </c>
      <c r="E63" s="47" t="s">
        <v>215</v>
      </c>
      <c r="F63" s="47">
        <v>0.1</v>
      </c>
      <c r="G63" s="92">
        <v>4.6911234867866003E-6</v>
      </c>
      <c r="H63" s="47">
        <v>4.5999999999999999E-2</v>
      </c>
      <c r="I63" s="47" t="s">
        <v>598</v>
      </c>
      <c r="J63" s="125" t="s">
        <v>203</v>
      </c>
      <c r="K63" s="40" t="s">
        <v>203</v>
      </c>
      <c r="L63" s="47">
        <v>56148</v>
      </c>
      <c r="M63" s="93" t="s">
        <v>509</v>
      </c>
      <c r="N63" s="94" t="s">
        <v>510</v>
      </c>
      <c r="O63" s="94" t="s">
        <v>511</v>
      </c>
      <c r="P63" s="93" t="s">
        <v>318</v>
      </c>
    </row>
    <row r="64" spans="1:16" x14ac:dyDescent="0.2">
      <c r="A64" s="2" t="s">
        <v>574</v>
      </c>
    </row>
    <row r="65" spans="1:1" x14ac:dyDescent="0.2">
      <c r="A65" s="2" t="s">
        <v>589</v>
      </c>
    </row>
    <row r="66" spans="1:1" x14ac:dyDescent="0.2">
      <c r="A66" s="2" t="s">
        <v>587</v>
      </c>
    </row>
    <row r="67" spans="1:1" x14ac:dyDescent="0.2">
      <c r="A67" s="2" t="s">
        <v>1215</v>
      </c>
    </row>
    <row r="68" spans="1:1" x14ac:dyDescent="0.2">
      <c r="A68" s="2" t="s">
        <v>590</v>
      </c>
    </row>
    <row r="69" spans="1:1" x14ac:dyDescent="0.2">
      <c r="A69" s="2" t="s">
        <v>1141</v>
      </c>
    </row>
    <row r="70" spans="1:1" x14ac:dyDescent="0.2">
      <c r="A70" s="2" t="s">
        <v>1142</v>
      </c>
    </row>
    <row r="71" spans="1:1" x14ac:dyDescent="0.2">
      <c r="A71" s="2" t="s">
        <v>1143</v>
      </c>
    </row>
    <row r="72" spans="1:1" x14ac:dyDescent="0.2">
      <c r="A72" s="2" t="s">
        <v>593</v>
      </c>
    </row>
  </sheetData>
  <phoneticPr fontId="3" type="noConversion"/>
  <conditionalFormatting sqref="O52">
    <cfRule type="duplicateValues" dxfId="28" priority="3"/>
  </conditionalFormatting>
  <conditionalFormatting sqref="M32:M40 M43:M63 M3:M30">
    <cfRule type="duplicateValues" dxfId="27" priority="17"/>
  </conditionalFormatting>
  <conditionalFormatting sqref="M3:M63">
    <cfRule type="duplicateValues" dxfId="26" priority="21"/>
  </conditionalFormatting>
  <conditionalFormatting sqref="M2">
    <cfRule type="duplicateValues" dxfId="25" priority="26"/>
  </conditionalFormatting>
  <pageMargins left="0.7" right="0.7" top="0.75" bottom="0.75" header="0.3" footer="0.3"/>
  <pageSetup paperSize="9"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570319-5CC5-4DAB-8353-CB58B4E80947}">
  <dimension ref="A1:E16"/>
  <sheetViews>
    <sheetView workbookViewId="0"/>
  </sheetViews>
  <sheetFormatPr defaultRowHeight="14.25" x14ac:dyDescent="0.2"/>
  <cols>
    <col min="1" max="1" width="13" style="2" customWidth="1"/>
    <col min="2" max="2" width="14.25" style="2" bestFit="1" customWidth="1"/>
    <col min="3" max="3" width="35.5" style="2" bestFit="1" customWidth="1"/>
    <col min="4" max="4" width="10.375" style="2" customWidth="1"/>
    <col min="5" max="5" width="7" style="2" customWidth="1"/>
    <col min="6" max="16384" width="9" style="2"/>
  </cols>
  <sheetData>
    <row r="1" spans="1:5" ht="17.25" customHeight="1" x14ac:dyDescent="0.2">
      <c r="A1" s="53" t="s">
        <v>1131</v>
      </c>
    </row>
    <row r="2" spans="1:5" ht="16.5" x14ac:dyDescent="0.2">
      <c r="A2" s="54" t="s">
        <v>535</v>
      </c>
      <c r="B2" s="54" t="s">
        <v>571</v>
      </c>
      <c r="C2" s="54" t="s">
        <v>572</v>
      </c>
      <c r="D2" s="54" t="s">
        <v>534</v>
      </c>
      <c r="E2" s="54" t="s">
        <v>573</v>
      </c>
    </row>
    <row r="3" spans="1:5" x14ac:dyDescent="0.2">
      <c r="A3" s="55" t="s">
        <v>325</v>
      </c>
      <c r="B3" s="55" t="s">
        <v>513</v>
      </c>
      <c r="C3" s="55" t="s">
        <v>514</v>
      </c>
      <c r="D3" s="56">
        <v>1.6064015408316601E-5</v>
      </c>
      <c r="E3" s="64">
        <v>3.87</v>
      </c>
    </row>
    <row r="4" spans="1:5" x14ac:dyDescent="0.2">
      <c r="A4" s="57" t="s">
        <v>325</v>
      </c>
      <c r="B4" s="57" t="s">
        <v>515</v>
      </c>
      <c r="C4" s="57" t="s">
        <v>516</v>
      </c>
      <c r="D4" s="58">
        <v>6.6793391832331602E-8</v>
      </c>
      <c r="E4" s="65">
        <v>5.57</v>
      </c>
    </row>
    <row r="5" spans="1:5" x14ac:dyDescent="0.2">
      <c r="A5" s="57" t="s">
        <v>325</v>
      </c>
      <c r="B5" s="57" t="s">
        <v>517</v>
      </c>
      <c r="C5" s="57" t="s">
        <v>518</v>
      </c>
      <c r="D5" s="58">
        <v>2.6239603215896301E-5</v>
      </c>
      <c r="E5" s="65">
        <v>3.42</v>
      </c>
    </row>
    <row r="6" spans="1:5" x14ac:dyDescent="0.2">
      <c r="A6" s="57" t="s">
        <v>325</v>
      </c>
      <c r="B6" s="57" t="s">
        <v>519</v>
      </c>
      <c r="C6" s="57" t="s">
        <v>520</v>
      </c>
      <c r="D6" s="58">
        <v>1.4729072802320401E-6</v>
      </c>
      <c r="E6" s="65">
        <v>4.5</v>
      </c>
    </row>
    <row r="7" spans="1:5" x14ac:dyDescent="0.2">
      <c r="A7" s="57" t="s">
        <v>325</v>
      </c>
      <c r="B7" s="57" t="s">
        <v>521</v>
      </c>
      <c r="C7" s="57" t="s">
        <v>522</v>
      </c>
      <c r="D7" s="58">
        <v>1.3959343964537E-6</v>
      </c>
      <c r="E7" s="65">
        <v>4.51</v>
      </c>
    </row>
    <row r="8" spans="1:5" x14ac:dyDescent="0.2">
      <c r="A8" s="57" t="s">
        <v>325</v>
      </c>
      <c r="B8" s="57" t="s">
        <v>523</v>
      </c>
      <c r="C8" s="57" t="s">
        <v>524</v>
      </c>
      <c r="D8" s="58">
        <v>1.9430541465262101E-5</v>
      </c>
      <c r="E8" s="65">
        <v>3.62</v>
      </c>
    </row>
    <row r="9" spans="1:5" x14ac:dyDescent="0.2">
      <c r="A9" s="57" t="s">
        <v>325</v>
      </c>
      <c r="B9" s="57" t="s">
        <v>525</v>
      </c>
      <c r="C9" s="57" t="s">
        <v>526</v>
      </c>
      <c r="D9" s="58">
        <v>3.1429119818890798E-7</v>
      </c>
      <c r="E9" s="65">
        <v>4.79</v>
      </c>
    </row>
    <row r="10" spans="1:5" x14ac:dyDescent="0.2">
      <c r="A10" s="57" t="s">
        <v>325</v>
      </c>
      <c r="B10" s="57" t="s">
        <v>527</v>
      </c>
      <c r="C10" s="57" t="s">
        <v>528</v>
      </c>
      <c r="D10" s="58">
        <v>1.61188722459452E-7</v>
      </c>
      <c r="E10" s="65">
        <v>5.04</v>
      </c>
    </row>
    <row r="11" spans="1:5" x14ac:dyDescent="0.2">
      <c r="A11" s="57" t="s">
        <v>325</v>
      </c>
      <c r="B11" s="57" t="s">
        <v>529</v>
      </c>
      <c r="C11" s="57" t="s">
        <v>530</v>
      </c>
      <c r="D11" s="58">
        <v>5.6768603865868703E-8</v>
      </c>
      <c r="E11" s="65">
        <v>5.72</v>
      </c>
    </row>
    <row r="12" spans="1:5" x14ac:dyDescent="0.2">
      <c r="A12" s="95" t="s">
        <v>325</v>
      </c>
      <c r="B12" s="95" t="s">
        <v>531</v>
      </c>
      <c r="C12" s="95" t="s">
        <v>532</v>
      </c>
      <c r="D12" s="96">
        <v>8.76365270204941E-7</v>
      </c>
      <c r="E12" s="97">
        <v>4.42</v>
      </c>
    </row>
    <row r="13" spans="1:5" x14ac:dyDescent="0.2">
      <c r="A13" s="69" t="s">
        <v>1314</v>
      </c>
      <c r="B13" s="66"/>
      <c r="C13" s="66"/>
      <c r="D13" s="67"/>
      <c r="E13" s="68"/>
    </row>
    <row r="14" spans="1:5" x14ac:dyDescent="0.2">
      <c r="A14" s="59" t="s">
        <v>1188</v>
      </c>
    </row>
    <row r="15" spans="1:5" x14ac:dyDescent="0.2">
      <c r="A15" s="59" t="s">
        <v>575</v>
      </c>
    </row>
    <row r="16" spans="1:5" x14ac:dyDescent="0.2">
      <c r="A16" s="59" t="s">
        <v>597</v>
      </c>
    </row>
  </sheetData>
  <phoneticPr fontId="3" type="noConversion"/>
  <pageMargins left="0.7" right="0.7" top="0.75" bottom="0.75" header="0.3" footer="0.3"/>
  <pageSetup paperSize="9" orientation="portrait"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A9C16E-D2C7-4FF4-B97F-C32522508B94}">
  <dimension ref="A1:V122"/>
  <sheetViews>
    <sheetView zoomScaleNormal="100" workbookViewId="0">
      <pane ySplit="2" topLeftCell="A3" activePane="bottomLeft" state="frozen"/>
      <selection pane="bottomLeft"/>
    </sheetView>
  </sheetViews>
  <sheetFormatPr defaultRowHeight="14.25" x14ac:dyDescent="0.2"/>
  <cols>
    <col min="1" max="1" width="4.5" style="101" bestFit="1" customWidth="1"/>
    <col min="2" max="2" width="9" style="101"/>
    <col min="3" max="3" width="4.75" style="101" bestFit="1" customWidth="1"/>
    <col min="4" max="4" width="12.875" style="101" bestFit="1" customWidth="1"/>
    <col min="5" max="5" width="14.25" style="101" bestFit="1" customWidth="1"/>
    <col min="6" max="6" width="16.875" style="101" customWidth="1"/>
    <col min="7" max="7" width="11.375" style="101" customWidth="1"/>
    <col min="8" max="8" width="16.875" style="101" customWidth="1"/>
    <col min="9" max="9" width="20" style="4" customWidth="1"/>
    <col min="10" max="10" width="14.75" style="4" customWidth="1"/>
    <col min="11" max="11" width="14.625" style="4" customWidth="1"/>
    <col min="12" max="12" width="16.875" style="101" customWidth="1"/>
    <col min="13" max="13" width="5.125" style="101" bestFit="1" customWidth="1"/>
    <col min="14" max="14" width="12.125" style="101" bestFit="1" customWidth="1"/>
    <col min="15" max="15" width="7.125" style="101" bestFit="1" customWidth="1"/>
    <col min="16" max="16" width="9" style="113"/>
    <col min="17" max="17" width="8.5" style="101" customWidth="1"/>
    <col min="18" max="18" width="13" style="101" customWidth="1"/>
    <col min="19" max="19" width="17.375" style="101" customWidth="1"/>
    <col min="20" max="20" width="20.375" style="102" customWidth="1"/>
    <col min="21" max="21" width="37.125" style="101" customWidth="1"/>
    <col min="22" max="22" width="23.875" style="101" customWidth="1"/>
    <col min="23" max="16384" width="9" style="101"/>
  </cols>
  <sheetData>
    <row r="1" spans="1:22" x14ac:dyDescent="0.2">
      <c r="A1" s="4" t="s">
        <v>1311</v>
      </c>
    </row>
    <row r="2" spans="1:22" ht="30.75" x14ac:dyDescent="0.2">
      <c r="A2" s="3" t="s">
        <v>682</v>
      </c>
      <c r="B2" s="3" t="s">
        <v>1207</v>
      </c>
      <c r="C2" s="3" t="s">
        <v>32</v>
      </c>
      <c r="D2" s="110" t="s">
        <v>683</v>
      </c>
      <c r="E2" s="110" t="s">
        <v>684</v>
      </c>
      <c r="F2" s="3" t="s">
        <v>1209</v>
      </c>
      <c r="G2" s="3" t="s">
        <v>1210</v>
      </c>
      <c r="H2" s="3" t="s">
        <v>1211</v>
      </c>
      <c r="I2" s="3" t="s">
        <v>1212</v>
      </c>
      <c r="J2" s="3" t="s">
        <v>1214</v>
      </c>
      <c r="K2" s="111" t="s">
        <v>1218</v>
      </c>
      <c r="L2" s="3" t="s">
        <v>1219</v>
      </c>
      <c r="M2" s="3" t="s">
        <v>685</v>
      </c>
      <c r="N2" s="110" t="s">
        <v>686</v>
      </c>
      <c r="O2" s="3" t="s">
        <v>687</v>
      </c>
      <c r="P2" s="114" t="s">
        <v>688</v>
      </c>
      <c r="Q2" s="3" t="s">
        <v>689</v>
      </c>
      <c r="R2" s="111" t="s">
        <v>690</v>
      </c>
      <c r="S2" s="3" t="s">
        <v>1222</v>
      </c>
      <c r="T2" s="84" t="s">
        <v>1224</v>
      </c>
      <c r="U2" s="3" t="s">
        <v>1225</v>
      </c>
      <c r="V2" s="3" t="s">
        <v>1226</v>
      </c>
    </row>
    <row r="3" spans="1:22" x14ac:dyDescent="0.2">
      <c r="A3" s="5">
        <v>1</v>
      </c>
      <c r="B3" s="103" t="s">
        <v>114</v>
      </c>
      <c r="C3" s="5">
        <v>1</v>
      </c>
      <c r="D3" s="103">
        <v>3960291</v>
      </c>
      <c r="E3" s="103">
        <v>4108090</v>
      </c>
      <c r="F3" s="5"/>
      <c r="G3" s="5" t="s">
        <v>114</v>
      </c>
      <c r="H3" s="5"/>
      <c r="I3" s="5"/>
      <c r="J3" s="5" t="s">
        <v>633</v>
      </c>
      <c r="K3" s="5" t="s">
        <v>691</v>
      </c>
      <c r="L3" s="5" t="s">
        <v>692</v>
      </c>
      <c r="M3" s="5">
        <v>1</v>
      </c>
      <c r="N3" s="103">
        <v>4057367</v>
      </c>
      <c r="O3" s="5" t="s">
        <v>213</v>
      </c>
      <c r="P3" s="115">
        <v>0.29970326409495601</v>
      </c>
      <c r="Q3" s="104">
        <v>1.71398165623742E-4</v>
      </c>
      <c r="R3" s="104" t="s">
        <v>325</v>
      </c>
      <c r="S3" s="5" t="s">
        <v>693</v>
      </c>
      <c r="T3" s="89" t="s">
        <v>694</v>
      </c>
      <c r="U3" s="5" t="s">
        <v>695</v>
      </c>
      <c r="V3" s="5" t="s">
        <v>308</v>
      </c>
    </row>
    <row r="4" spans="1:22" x14ac:dyDescent="0.2">
      <c r="A4" s="5">
        <v>2</v>
      </c>
      <c r="B4" s="103" t="s">
        <v>696</v>
      </c>
      <c r="C4" s="5">
        <v>1</v>
      </c>
      <c r="D4" s="103">
        <v>4412303</v>
      </c>
      <c r="E4" s="103">
        <v>4612303</v>
      </c>
      <c r="F4" s="5"/>
      <c r="G4" s="5"/>
      <c r="H4" s="5"/>
      <c r="I4" s="5" t="s">
        <v>304</v>
      </c>
      <c r="J4" s="104" t="s">
        <v>633</v>
      </c>
      <c r="K4" s="5" t="s">
        <v>697</v>
      </c>
      <c r="L4" s="5" t="s">
        <v>304</v>
      </c>
      <c r="M4" s="5">
        <v>1</v>
      </c>
      <c r="N4" s="103">
        <v>4512303</v>
      </c>
      <c r="O4" s="5" t="s">
        <v>210</v>
      </c>
      <c r="P4" s="115">
        <v>0.320359281437126</v>
      </c>
      <c r="Q4" s="104">
        <v>9.0573663756635008E-6</v>
      </c>
      <c r="R4" s="104" t="s">
        <v>698</v>
      </c>
      <c r="S4" s="5" t="s">
        <v>305</v>
      </c>
      <c r="T4" s="89" t="s">
        <v>306</v>
      </c>
      <c r="U4" s="5" t="s">
        <v>307</v>
      </c>
      <c r="V4" s="5" t="s">
        <v>308</v>
      </c>
    </row>
    <row r="5" spans="1:22" x14ac:dyDescent="0.2">
      <c r="A5" s="5">
        <v>3</v>
      </c>
      <c r="B5" s="103" t="s">
        <v>699</v>
      </c>
      <c r="C5" s="5">
        <v>1</v>
      </c>
      <c r="D5" s="103">
        <v>27000502</v>
      </c>
      <c r="E5" s="103">
        <v>27200502</v>
      </c>
      <c r="F5" s="5"/>
      <c r="G5" s="5"/>
      <c r="H5" s="5"/>
      <c r="I5" s="5" t="s">
        <v>309</v>
      </c>
      <c r="J5" s="104" t="s">
        <v>632</v>
      </c>
      <c r="K5" s="5" t="s">
        <v>700</v>
      </c>
      <c r="L5" s="5" t="s">
        <v>309</v>
      </c>
      <c r="M5" s="5">
        <v>1</v>
      </c>
      <c r="N5" s="103">
        <v>27100502</v>
      </c>
      <c r="O5" s="5" t="s">
        <v>205</v>
      </c>
      <c r="P5" s="115">
        <v>0.28968253968253999</v>
      </c>
      <c r="Q5" s="104">
        <v>4.6748129888479501E-6</v>
      </c>
      <c r="R5" s="104" t="s">
        <v>698</v>
      </c>
      <c r="S5" s="5" t="s">
        <v>310</v>
      </c>
      <c r="T5" s="89" t="s">
        <v>311</v>
      </c>
      <c r="U5" s="5" t="s">
        <v>312</v>
      </c>
      <c r="V5" s="5" t="s">
        <v>701</v>
      </c>
    </row>
    <row r="6" spans="1:22" x14ac:dyDescent="0.2">
      <c r="A6" s="5">
        <v>4</v>
      </c>
      <c r="B6" s="103" t="s">
        <v>702</v>
      </c>
      <c r="C6" s="5">
        <v>1</v>
      </c>
      <c r="D6" s="103">
        <v>59479924</v>
      </c>
      <c r="E6" s="103">
        <v>59679924</v>
      </c>
      <c r="F6" s="5"/>
      <c r="G6" s="5"/>
      <c r="H6" s="5"/>
      <c r="I6" s="5" t="s">
        <v>314</v>
      </c>
      <c r="J6" s="5"/>
      <c r="K6" s="5" t="s">
        <v>703</v>
      </c>
      <c r="L6" s="5" t="s">
        <v>314</v>
      </c>
      <c r="M6" s="5">
        <v>1</v>
      </c>
      <c r="N6" s="103">
        <v>59579924</v>
      </c>
      <c r="O6" s="5" t="s">
        <v>206</v>
      </c>
      <c r="P6" s="115">
        <v>0.10315186246418299</v>
      </c>
      <c r="Q6" s="104">
        <v>2.0723322752166599E-6</v>
      </c>
      <c r="R6" s="104" t="s">
        <v>698</v>
      </c>
      <c r="S6" s="5" t="s">
        <v>315</v>
      </c>
      <c r="T6" s="89" t="s">
        <v>316</v>
      </c>
      <c r="U6" s="5" t="s">
        <v>317</v>
      </c>
      <c r="V6" s="5" t="s">
        <v>318</v>
      </c>
    </row>
    <row r="7" spans="1:22" x14ac:dyDescent="0.2">
      <c r="A7" s="5">
        <v>5</v>
      </c>
      <c r="B7" s="103" t="s">
        <v>704</v>
      </c>
      <c r="C7" s="5">
        <v>1</v>
      </c>
      <c r="D7" s="103">
        <v>148628084</v>
      </c>
      <c r="E7" s="103">
        <v>148632647</v>
      </c>
      <c r="F7" s="5"/>
      <c r="G7" s="5"/>
      <c r="H7" s="5" t="s">
        <v>614</v>
      </c>
      <c r="I7" s="5"/>
      <c r="J7" s="104" t="s">
        <v>705</v>
      </c>
      <c r="K7" s="5" t="s">
        <v>706</v>
      </c>
      <c r="L7" s="5" t="s">
        <v>707</v>
      </c>
      <c r="M7" s="5">
        <v>1</v>
      </c>
      <c r="N7" s="103">
        <v>148628650</v>
      </c>
      <c r="O7" s="5" t="s">
        <v>204</v>
      </c>
      <c r="P7" s="115">
        <v>0.40963855421686701</v>
      </c>
      <c r="Q7" s="104">
        <v>6.7907239045609403E-3</v>
      </c>
      <c r="R7" s="104" t="s">
        <v>351</v>
      </c>
      <c r="S7" s="5" t="s">
        <v>708</v>
      </c>
      <c r="T7" s="89" t="s">
        <v>709</v>
      </c>
      <c r="U7" s="5" t="s">
        <v>710</v>
      </c>
      <c r="V7" s="5" t="s">
        <v>701</v>
      </c>
    </row>
    <row r="8" spans="1:22" x14ac:dyDescent="0.2">
      <c r="A8" s="5">
        <v>6</v>
      </c>
      <c r="B8" s="103" t="s">
        <v>711</v>
      </c>
      <c r="C8" s="5">
        <v>1</v>
      </c>
      <c r="D8" s="103">
        <v>179139437</v>
      </c>
      <c r="E8" s="103">
        <v>179339437</v>
      </c>
      <c r="F8" s="5"/>
      <c r="G8" s="5"/>
      <c r="H8" s="5"/>
      <c r="I8" s="5" t="s">
        <v>319</v>
      </c>
      <c r="J8" s="104" t="s">
        <v>705</v>
      </c>
      <c r="K8" s="5" t="s">
        <v>712</v>
      </c>
      <c r="L8" s="5" t="s">
        <v>319</v>
      </c>
      <c r="M8" s="5">
        <v>1</v>
      </c>
      <c r="N8" s="103">
        <v>179239437</v>
      </c>
      <c r="O8" s="5" t="s">
        <v>204</v>
      </c>
      <c r="P8" s="115">
        <v>8.8757396449704096E-2</v>
      </c>
      <c r="Q8" s="104">
        <v>9.1314928937777305E-7</v>
      </c>
      <c r="R8" s="104" t="s">
        <v>320</v>
      </c>
      <c r="S8" s="5" t="s">
        <v>321</v>
      </c>
      <c r="T8" s="89" t="s">
        <v>322</v>
      </c>
      <c r="U8" s="5" t="s">
        <v>323</v>
      </c>
      <c r="V8" s="5" t="s">
        <v>318</v>
      </c>
    </row>
    <row r="9" spans="1:22" x14ac:dyDescent="0.2">
      <c r="A9" s="5">
        <v>7</v>
      </c>
      <c r="B9" s="103" t="s">
        <v>116</v>
      </c>
      <c r="C9" s="5">
        <v>1</v>
      </c>
      <c r="D9" s="103">
        <v>225034433</v>
      </c>
      <c r="E9" s="103">
        <v>227522411</v>
      </c>
      <c r="F9" s="5"/>
      <c r="G9" s="5" t="s">
        <v>116</v>
      </c>
      <c r="H9" s="5"/>
      <c r="I9" s="5"/>
      <c r="J9" s="5"/>
      <c r="K9" s="5" t="s">
        <v>713</v>
      </c>
      <c r="L9" s="5" t="s">
        <v>714</v>
      </c>
      <c r="M9" s="5">
        <v>1</v>
      </c>
      <c r="N9" s="103">
        <v>227510491</v>
      </c>
      <c r="O9" s="5" t="s">
        <v>214</v>
      </c>
      <c r="P9" s="115">
        <v>0.365461847389558</v>
      </c>
      <c r="Q9" s="104">
        <v>1.71872342600718E-4</v>
      </c>
      <c r="R9" s="104" t="s">
        <v>698</v>
      </c>
      <c r="S9" s="5" t="s">
        <v>715</v>
      </c>
      <c r="T9" s="89" t="s">
        <v>716</v>
      </c>
      <c r="U9" s="5" t="s">
        <v>365</v>
      </c>
      <c r="V9" s="5" t="s">
        <v>701</v>
      </c>
    </row>
    <row r="10" spans="1:22" x14ac:dyDescent="0.2">
      <c r="A10" s="5">
        <v>8</v>
      </c>
      <c r="B10" s="103" t="s">
        <v>717</v>
      </c>
      <c r="C10" s="5">
        <v>1</v>
      </c>
      <c r="D10" s="103">
        <v>269043017</v>
      </c>
      <c r="E10" s="103">
        <v>269243017</v>
      </c>
      <c r="F10" s="5"/>
      <c r="G10" s="5"/>
      <c r="H10" s="5"/>
      <c r="I10" s="5" t="s">
        <v>324</v>
      </c>
      <c r="J10" s="5"/>
      <c r="K10" s="5" t="s">
        <v>718</v>
      </c>
      <c r="L10" s="5" t="s">
        <v>324</v>
      </c>
      <c r="M10" s="5">
        <v>1</v>
      </c>
      <c r="N10" s="103">
        <v>269143017</v>
      </c>
      <c r="O10" s="5" t="s">
        <v>205</v>
      </c>
      <c r="P10" s="115">
        <v>0.37474949899799598</v>
      </c>
      <c r="Q10" s="104">
        <v>7.9033820091741702E-6</v>
      </c>
      <c r="R10" s="104" t="s">
        <v>325</v>
      </c>
      <c r="S10" s="5" t="s">
        <v>326</v>
      </c>
      <c r="T10" s="89" t="s">
        <v>327</v>
      </c>
      <c r="U10" s="5" t="s">
        <v>328</v>
      </c>
      <c r="V10" s="5" t="s">
        <v>308</v>
      </c>
    </row>
    <row r="11" spans="1:22" x14ac:dyDescent="0.2">
      <c r="A11" s="5">
        <v>9</v>
      </c>
      <c r="B11" s="103" t="s">
        <v>118</v>
      </c>
      <c r="C11" s="5">
        <v>1</v>
      </c>
      <c r="D11" s="103">
        <v>278274077</v>
      </c>
      <c r="E11" s="103">
        <v>281929646</v>
      </c>
      <c r="F11" s="5" t="s">
        <v>719</v>
      </c>
      <c r="G11" s="5" t="s">
        <v>720</v>
      </c>
      <c r="H11" s="5" t="s">
        <v>721</v>
      </c>
      <c r="I11" s="5"/>
      <c r="J11" s="104" t="s">
        <v>634</v>
      </c>
      <c r="K11" s="5" t="s">
        <v>722</v>
      </c>
      <c r="L11" s="5" t="s">
        <v>1148</v>
      </c>
      <c r="M11" s="5">
        <v>1</v>
      </c>
      <c r="N11" s="103">
        <v>278667428</v>
      </c>
      <c r="O11" s="5" t="s">
        <v>204</v>
      </c>
      <c r="P11" s="115">
        <v>5.6751467710371803E-2</v>
      </c>
      <c r="Q11" s="104">
        <v>3.1081034225875602E-5</v>
      </c>
      <c r="R11" s="104" t="s">
        <v>724</v>
      </c>
      <c r="S11" s="5" t="s">
        <v>725</v>
      </c>
      <c r="T11" s="89" t="s">
        <v>726</v>
      </c>
      <c r="U11" s="5" t="s">
        <v>511</v>
      </c>
      <c r="V11" s="5" t="s">
        <v>318</v>
      </c>
    </row>
    <row r="12" spans="1:22" x14ac:dyDescent="0.2">
      <c r="A12" s="5">
        <v>10</v>
      </c>
      <c r="B12" s="103" t="s">
        <v>120</v>
      </c>
      <c r="C12" s="5">
        <v>2</v>
      </c>
      <c r="D12" s="103">
        <v>1</v>
      </c>
      <c r="E12" s="103">
        <v>929504</v>
      </c>
      <c r="F12" s="5" t="s">
        <v>645</v>
      </c>
      <c r="G12" s="5" t="s">
        <v>120</v>
      </c>
      <c r="H12" s="5"/>
      <c r="I12" s="5" t="s">
        <v>329</v>
      </c>
      <c r="J12" s="104" t="s">
        <v>632</v>
      </c>
      <c r="K12" s="5" t="s">
        <v>727</v>
      </c>
      <c r="L12" s="5" t="s">
        <v>329</v>
      </c>
      <c r="M12" s="5">
        <v>2</v>
      </c>
      <c r="N12" s="103">
        <v>847327</v>
      </c>
      <c r="O12" s="5" t="s">
        <v>207</v>
      </c>
      <c r="P12" s="115">
        <v>0.216110019646365</v>
      </c>
      <c r="Q12" s="104">
        <v>3.2126637383429799E-6</v>
      </c>
      <c r="R12" s="104" t="s">
        <v>698</v>
      </c>
      <c r="S12" s="5" t="s">
        <v>330</v>
      </c>
      <c r="T12" s="89" t="s">
        <v>331</v>
      </c>
      <c r="U12" s="5" t="s">
        <v>332</v>
      </c>
      <c r="V12" s="5" t="s">
        <v>333</v>
      </c>
    </row>
    <row r="13" spans="1:22" x14ac:dyDescent="0.2">
      <c r="A13" s="5">
        <v>11</v>
      </c>
      <c r="B13" s="103" t="s">
        <v>728</v>
      </c>
      <c r="C13" s="5">
        <v>2</v>
      </c>
      <c r="D13" s="103">
        <v>5914796</v>
      </c>
      <c r="E13" s="103">
        <v>6114796</v>
      </c>
      <c r="F13" s="5"/>
      <c r="G13" s="5"/>
      <c r="H13" s="5"/>
      <c r="I13" s="5" t="s">
        <v>334</v>
      </c>
      <c r="J13" s="104" t="s">
        <v>632</v>
      </c>
      <c r="K13" s="5" t="s">
        <v>729</v>
      </c>
      <c r="L13" s="5" t="s">
        <v>334</v>
      </c>
      <c r="M13" s="5">
        <v>2</v>
      </c>
      <c r="N13" s="103">
        <v>6014796</v>
      </c>
      <c r="O13" s="5" t="s">
        <v>207</v>
      </c>
      <c r="P13" s="115">
        <v>0.378</v>
      </c>
      <c r="Q13" s="104">
        <v>1.1061278326515001E-6</v>
      </c>
      <c r="R13" s="104" t="s">
        <v>730</v>
      </c>
      <c r="S13" s="5" t="s">
        <v>335</v>
      </c>
      <c r="T13" s="89" t="s">
        <v>336</v>
      </c>
      <c r="U13" s="5" t="s">
        <v>337</v>
      </c>
      <c r="V13" s="5" t="s">
        <v>308</v>
      </c>
    </row>
    <row r="14" spans="1:22" x14ac:dyDescent="0.2">
      <c r="A14" s="5">
        <v>12</v>
      </c>
      <c r="B14" s="103" t="s">
        <v>731</v>
      </c>
      <c r="C14" s="5">
        <v>2</v>
      </c>
      <c r="D14" s="103">
        <v>7106560</v>
      </c>
      <c r="E14" s="103">
        <v>7306560</v>
      </c>
      <c r="F14" s="5"/>
      <c r="G14" s="5"/>
      <c r="H14" s="5"/>
      <c r="I14" s="5" t="s">
        <v>338</v>
      </c>
      <c r="J14" s="104" t="s">
        <v>632</v>
      </c>
      <c r="K14" s="5" t="s">
        <v>732</v>
      </c>
      <c r="L14" s="5" t="s">
        <v>338</v>
      </c>
      <c r="M14" s="5">
        <v>2</v>
      </c>
      <c r="N14" s="103">
        <v>7206560</v>
      </c>
      <c r="O14" s="5" t="s">
        <v>211</v>
      </c>
      <c r="P14" s="115">
        <v>0.37760416666666702</v>
      </c>
      <c r="Q14" s="104">
        <v>8.9773051464911904E-6</v>
      </c>
      <c r="R14" s="104" t="s">
        <v>325</v>
      </c>
      <c r="S14" s="5" t="s">
        <v>340</v>
      </c>
      <c r="T14" s="89" t="s">
        <v>341</v>
      </c>
      <c r="U14" s="5" t="s">
        <v>342</v>
      </c>
      <c r="V14" s="5" t="s">
        <v>701</v>
      </c>
    </row>
    <row r="15" spans="1:22" x14ac:dyDescent="0.2">
      <c r="A15" s="5">
        <v>13</v>
      </c>
      <c r="B15" s="103" t="s">
        <v>733</v>
      </c>
      <c r="C15" s="5">
        <v>2</v>
      </c>
      <c r="D15" s="103">
        <v>9447086</v>
      </c>
      <c r="E15" s="103">
        <v>11366695</v>
      </c>
      <c r="F15" s="5" t="s">
        <v>655</v>
      </c>
      <c r="G15" s="5"/>
      <c r="H15" s="5"/>
      <c r="I15" s="5" t="s">
        <v>343</v>
      </c>
      <c r="J15" s="5"/>
      <c r="K15" s="5" t="s">
        <v>734</v>
      </c>
      <c r="L15" s="5" t="s">
        <v>343</v>
      </c>
      <c r="M15" s="5">
        <v>2</v>
      </c>
      <c r="N15" s="103">
        <v>10347170</v>
      </c>
      <c r="O15" s="5" t="s">
        <v>210</v>
      </c>
      <c r="P15" s="115">
        <v>0.17658730158730199</v>
      </c>
      <c r="Q15" s="104">
        <v>9.9522040163653799E-6</v>
      </c>
      <c r="R15" s="104" t="s">
        <v>325</v>
      </c>
      <c r="S15" s="5" t="s">
        <v>344</v>
      </c>
      <c r="T15" s="89" t="s">
        <v>345</v>
      </c>
      <c r="U15" s="5" t="s">
        <v>323</v>
      </c>
      <c r="V15" s="5" t="s">
        <v>318</v>
      </c>
    </row>
    <row r="16" spans="1:22" x14ac:dyDescent="0.2">
      <c r="A16" s="5">
        <v>14</v>
      </c>
      <c r="B16" s="103" t="s">
        <v>122</v>
      </c>
      <c r="C16" s="5">
        <v>2</v>
      </c>
      <c r="D16" s="103">
        <v>12404112</v>
      </c>
      <c r="E16" s="103">
        <v>13285194</v>
      </c>
      <c r="F16" s="5"/>
      <c r="G16" s="5" t="s">
        <v>122</v>
      </c>
      <c r="H16" s="5"/>
      <c r="I16" s="5"/>
      <c r="J16" s="5"/>
      <c r="K16" s="5" t="s">
        <v>735</v>
      </c>
      <c r="L16" s="5" t="s">
        <v>736</v>
      </c>
      <c r="M16" s="5">
        <v>2</v>
      </c>
      <c r="N16" s="103">
        <v>12687460</v>
      </c>
      <c r="O16" s="5" t="s">
        <v>208</v>
      </c>
      <c r="P16" s="115">
        <v>7.3022312373225207E-2</v>
      </c>
      <c r="Q16" s="104">
        <v>4.1318116549378899E-5</v>
      </c>
      <c r="R16" s="104" t="s">
        <v>737</v>
      </c>
      <c r="S16" s="5" t="s">
        <v>738</v>
      </c>
      <c r="T16" s="89" t="s">
        <v>739</v>
      </c>
      <c r="U16" s="5" t="s">
        <v>337</v>
      </c>
      <c r="V16" s="5" t="s">
        <v>308</v>
      </c>
    </row>
    <row r="17" spans="1:22" x14ac:dyDescent="0.2">
      <c r="A17" s="5">
        <v>15</v>
      </c>
      <c r="B17" s="103" t="s">
        <v>740</v>
      </c>
      <c r="C17" s="5">
        <v>2</v>
      </c>
      <c r="D17" s="103">
        <v>23556814</v>
      </c>
      <c r="E17" s="103">
        <v>32492387</v>
      </c>
      <c r="F17" s="5" t="s">
        <v>646</v>
      </c>
      <c r="G17" s="5"/>
      <c r="H17" s="5" t="s">
        <v>609</v>
      </c>
      <c r="I17" s="5"/>
      <c r="J17" s="104" t="s">
        <v>1162</v>
      </c>
      <c r="K17" s="5" t="s">
        <v>741</v>
      </c>
      <c r="L17" s="5" t="s">
        <v>742</v>
      </c>
      <c r="M17" s="5">
        <v>2</v>
      </c>
      <c r="N17" s="103">
        <v>28643949</v>
      </c>
      <c r="O17" s="5" t="s">
        <v>207</v>
      </c>
      <c r="P17" s="115">
        <v>8.3140877598152405E-2</v>
      </c>
      <c r="Q17" s="104">
        <v>1.04862967806856E-3</v>
      </c>
      <c r="R17" s="104" t="s">
        <v>351</v>
      </c>
      <c r="S17" s="5" t="s">
        <v>743</v>
      </c>
      <c r="T17" s="89" t="s">
        <v>744</v>
      </c>
      <c r="U17" s="5" t="s">
        <v>468</v>
      </c>
      <c r="V17" s="5" t="s">
        <v>469</v>
      </c>
    </row>
    <row r="18" spans="1:22" x14ac:dyDescent="0.2">
      <c r="A18" s="5">
        <v>16</v>
      </c>
      <c r="B18" s="103" t="s">
        <v>745</v>
      </c>
      <c r="C18" s="5">
        <v>2</v>
      </c>
      <c r="D18" s="103">
        <v>49060549</v>
      </c>
      <c r="E18" s="103">
        <v>49260549</v>
      </c>
      <c r="F18" s="5"/>
      <c r="G18" s="5"/>
      <c r="H18" s="5"/>
      <c r="I18" s="5" t="s">
        <v>346</v>
      </c>
      <c r="J18" s="104"/>
      <c r="K18" s="5" t="s">
        <v>746</v>
      </c>
      <c r="L18" s="5" t="s">
        <v>346</v>
      </c>
      <c r="M18" s="5">
        <v>2</v>
      </c>
      <c r="N18" s="103">
        <v>49160549</v>
      </c>
      <c r="O18" s="5" t="s">
        <v>202</v>
      </c>
      <c r="P18" s="115">
        <v>0.191326530612245</v>
      </c>
      <c r="Q18" s="104">
        <v>3.7880841867491602E-6</v>
      </c>
      <c r="R18" s="104" t="s">
        <v>698</v>
      </c>
      <c r="S18" s="5" t="s">
        <v>347</v>
      </c>
      <c r="T18" s="89" t="s">
        <v>348</v>
      </c>
      <c r="U18" s="5"/>
      <c r="V18" s="5" t="s">
        <v>349</v>
      </c>
    </row>
    <row r="19" spans="1:22" x14ac:dyDescent="0.2">
      <c r="A19" s="5">
        <v>17</v>
      </c>
      <c r="B19" s="103" t="s">
        <v>747</v>
      </c>
      <c r="C19" s="5">
        <v>2</v>
      </c>
      <c r="D19" s="103">
        <v>55960046</v>
      </c>
      <c r="E19" s="103">
        <v>56160046</v>
      </c>
      <c r="F19" s="5"/>
      <c r="G19" s="5"/>
      <c r="H19" s="5"/>
      <c r="I19" s="5" t="s">
        <v>350</v>
      </c>
      <c r="J19" s="5"/>
      <c r="K19" s="5" t="s">
        <v>748</v>
      </c>
      <c r="L19" s="5" t="s">
        <v>350</v>
      </c>
      <c r="M19" s="5">
        <v>2</v>
      </c>
      <c r="N19" s="103">
        <v>56060046</v>
      </c>
      <c r="O19" s="5" t="s">
        <v>215</v>
      </c>
      <c r="P19" s="115">
        <v>0.33830845771144302</v>
      </c>
      <c r="Q19" s="104">
        <v>9.9946565162522401E-6</v>
      </c>
      <c r="R19" s="104" t="s">
        <v>351</v>
      </c>
      <c r="S19" s="5" t="s">
        <v>352</v>
      </c>
      <c r="T19" s="89" t="s">
        <v>353</v>
      </c>
      <c r="U19" s="5" t="s">
        <v>749</v>
      </c>
      <c r="V19" s="5" t="s">
        <v>354</v>
      </c>
    </row>
    <row r="20" spans="1:22" x14ac:dyDescent="0.2">
      <c r="A20" s="5">
        <v>18</v>
      </c>
      <c r="B20" s="103" t="s">
        <v>750</v>
      </c>
      <c r="C20" s="5">
        <v>2</v>
      </c>
      <c r="D20" s="103">
        <v>178779426</v>
      </c>
      <c r="E20" s="103">
        <v>178979426</v>
      </c>
      <c r="F20" s="5"/>
      <c r="G20" s="5"/>
      <c r="H20" s="5"/>
      <c r="I20" s="5" t="s">
        <v>355</v>
      </c>
      <c r="J20" s="104" t="s">
        <v>751</v>
      </c>
      <c r="K20" s="5" t="s">
        <v>752</v>
      </c>
      <c r="L20" s="5" t="s">
        <v>355</v>
      </c>
      <c r="M20" s="5">
        <v>2</v>
      </c>
      <c r="N20" s="103">
        <v>178879426</v>
      </c>
      <c r="O20" s="5" t="s">
        <v>206</v>
      </c>
      <c r="P20" s="115">
        <v>6.8877551020408198E-2</v>
      </c>
      <c r="Q20" s="104">
        <v>2.6061207005654199E-6</v>
      </c>
      <c r="R20" s="104" t="s">
        <v>325</v>
      </c>
      <c r="S20" s="5" t="s">
        <v>356</v>
      </c>
      <c r="T20" s="89" t="s">
        <v>357</v>
      </c>
      <c r="U20" s="5" t="s">
        <v>358</v>
      </c>
      <c r="V20" s="5" t="s">
        <v>701</v>
      </c>
    </row>
    <row r="21" spans="1:22" x14ac:dyDescent="0.2">
      <c r="A21" s="5">
        <v>19</v>
      </c>
      <c r="B21" s="103" t="s">
        <v>753</v>
      </c>
      <c r="C21" s="5">
        <v>2</v>
      </c>
      <c r="D21" s="103">
        <v>187963633</v>
      </c>
      <c r="E21" s="103">
        <v>188163633</v>
      </c>
      <c r="F21" s="5"/>
      <c r="G21" s="5"/>
      <c r="H21" s="5"/>
      <c r="I21" s="5" t="s">
        <v>359</v>
      </c>
      <c r="J21" s="104" t="s">
        <v>1163</v>
      </c>
      <c r="K21" s="5" t="s">
        <v>754</v>
      </c>
      <c r="L21" s="5" t="s">
        <v>359</v>
      </c>
      <c r="M21" s="5">
        <v>2</v>
      </c>
      <c r="N21" s="103">
        <v>188063633</v>
      </c>
      <c r="O21" s="5" t="s">
        <v>207</v>
      </c>
      <c r="P21" s="115">
        <v>0.27145708582834299</v>
      </c>
      <c r="Q21" s="104">
        <v>3.2593781734401801E-6</v>
      </c>
      <c r="R21" s="104" t="s">
        <v>737</v>
      </c>
      <c r="S21" s="5" t="s">
        <v>360</v>
      </c>
      <c r="T21" s="89" t="s">
        <v>361</v>
      </c>
      <c r="U21" s="5" t="s">
        <v>317</v>
      </c>
      <c r="V21" s="5" t="s">
        <v>318</v>
      </c>
    </row>
    <row r="22" spans="1:22" x14ac:dyDescent="0.2">
      <c r="A22" s="5">
        <v>20</v>
      </c>
      <c r="B22" s="103" t="s">
        <v>124</v>
      </c>
      <c r="C22" s="5">
        <v>2</v>
      </c>
      <c r="D22" s="103">
        <v>196317107</v>
      </c>
      <c r="E22" s="103">
        <v>196398029</v>
      </c>
      <c r="F22" s="5"/>
      <c r="G22" s="5" t="s">
        <v>124</v>
      </c>
      <c r="H22" s="5"/>
      <c r="I22" s="5"/>
      <c r="J22" s="5"/>
      <c r="K22" s="5" t="s">
        <v>755</v>
      </c>
      <c r="L22" s="5" t="s">
        <v>756</v>
      </c>
      <c r="M22" s="5">
        <v>2</v>
      </c>
      <c r="N22" s="103">
        <v>196378066</v>
      </c>
      <c r="O22" s="5" t="s">
        <v>210</v>
      </c>
      <c r="P22" s="115">
        <v>5.4216867469879498E-2</v>
      </c>
      <c r="Q22" s="104">
        <v>2.4901092799155698E-3</v>
      </c>
      <c r="R22" s="104" t="s">
        <v>698</v>
      </c>
      <c r="S22" s="5" t="s">
        <v>757</v>
      </c>
      <c r="T22" s="89" t="s">
        <v>758</v>
      </c>
      <c r="U22" s="5" t="s">
        <v>365</v>
      </c>
      <c r="V22" s="5" t="s">
        <v>701</v>
      </c>
    </row>
    <row r="23" spans="1:22" x14ac:dyDescent="0.2">
      <c r="A23" s="5">
        <v>21</v>
      </c>
      <c r="B23" s="103" t="s">
        <v>759</v>
      </c>
      <c r="C23" s="5">
        <v>2</v>
      </c>
      <c r="D23" s="103">
        <v>205846892</v>
      </c>
      <c r="E23" s="103">
        <v>206046892</v>
      </c>
      <c r="F23" s="5"/>
      <c r="G23" s="5"/>
      <c r="H23" s="5"/>
      <c r="I23" s="5" t="s">
        <v>362</v>
      </c>
      <c r="J23" s="5"/>
      <c r="K23" s="5" t="s">
        <v>760</v>
      </c>
      <c r="L23" s="5" t="s">
        <v>362</v>
      </c>
      <c r="M23" s="5">
        <v>2</v>
      </c>
      <c r="N23" s="103">
        <v>205946892</v>
      </c>
      <c r="O23" s="5" t="s">
        <v>206</v>
      </c>
      <c r="P23" s="115">
        <v>5.50239234449761E-2</v>
      </c>
      <c r="Q23" s="104">
        <v>5.2704970034174204E-6</v>
      </c>
      <c r="R23" s="104" t="s">
        <v>761</v>
      </c>
      <c r="S23" s="5" t="s">
        <v>363</v>
      </c>
      <c r="T23" s="89" t="s">
        <v>364</v>
      </c>
      <c r="U23" s="5" t="s">
        <v>365</v>
      </c>
      <c r="V23" s="5" t="s">
        <v>701</v>
      </c>
    </row>
    <row r="24" spans="1:22" x14ac:dyDescent="0.2">
      <c r="A24" s="5">
        <v>22</v>
      </c>
      <c r="B24" s="103" t="s">
        <v>762</v>
      </c>
      <c r="C24" s="5">
        <v>2</v>
      </c>
      <c r="D24" s="103">
        <v>207358423</v>
      </c>
      <c r="E24" s="103">
        <v>211792103</v>
      </c>
      <c r="F24" s="5" t="s">
        <v>666</v>
      </c>
      <c r="G24" s="5"/>
      <c r="H24" s="5" t="s">
        <v>620</v>
      </c>
      <c r="I24" s="5"/>
      <c r="J24" s="5"/>
      <c r="K24" s="5" t="s">
        <v>763</v>
      </c>
      <c r="L24" s="5" t="s">
        <v>764</v>
      </c>
      <c r="M24" s="5">
        <v>2</v>
      </c>
      <c r="N24" s="103">
        <v>210392872</v>
      </c>
      <c r="O24" s="5" t="s">
        <v>211</v>
      </c>
      <c r="P24" s="115">
        <v>0.30199430199430199</v>
      </c>
      <c r="Q24" s="104">
        <v>4.9612500407373097E-4</v>
      </c>
      <c r="R24" s="104" t="s">
        <v>698</v>
      </c>
      <c r="S24" s="5" t="s">
        <v>765</v>
      </c>
      <c r="T24" s="89" t="s">
        <v>766</v>
      </c>
      <c r="U24" s="5" t="s">
        <v>312</v>
      </c>
      <c r="V24" s="5" t="s">
        <v>701</v>
      </c>
    </row>
    <row r="25" spans="1:22" x14ac:dyDescent="0.2">
      <c r="A25" s="5">
        <v>23</v>
      </c>
      <c r="B25" s="103" t="s">
        <v>767</v>
      </c>
      <c r="C25" s="5">
        <v>2</v>
      </c>
      <c r="D25" s="103">
        <v>219728353</v>
      </c>
      <c r="E25" s="103">
        <v>223888876</v>
      </c>
      <c r="F25" s="5" t="s">
        <v>659</v>
      </c>
      <c r="G25" s="105"/>
      <c r="H25" s="5" t="s">
        <v>616</v>
      </c>
      <c r="I25" s="5"/>
      <c r="J25" s="5"/>
      <c r="K25" s="5" t="s">
        <v>768</v>
      </c>
      <c r="L25" s="5" t="s">
        <v>769</v>
      </c>
      <c r="M25" s="5">
        <v>2</v>
      </c>
      <c r="N25" s="103">
        <v>222437415</v>
      </c>
      <c r="O25" s="5" t="s">
        <v>206</v>
      </c>
      <c r="P25" s="115">
        <v>0.44698544698544701</v>
      </c>
      <c r="Q25" s="104">
        <v>2.0495631430817898E-3</v>
      </c>
      <c r="R25" s="104" t="s">
        <v>325</v>
      </c>
      <c r="S25" s="5" t="s">
        <v>770</v>
      </c>
      <c r="T25" s="89" t="s">
        <v>771</v>
      </c>
      <c r="U25" s="5" t="s">
        <v>772</v>
      </c>
      <c r="V25" s="5" t="s">
        <v>389</v>
      </c>
    </row>
    <row r="26" spans="1:22" x14ac:dyDescent="0.2">
      <c r="A26" s="5">
        <v>24</v>
      </c>
      <c r="B26" s="103" t="s">
        <v>773</v>
      </c>
      <c r="C26" s="5">
        <v>2</v>
      </c>
      <c r="D26" s="103">
        <v>225160066</v>
      </c>
      <c r="E26" s="103">
        <v>229678731</v>
      </c>
      <c r="F26" s="5" t="s">
        <v>660</v>
      </c>
      <c r="G26" s="5"/>
      <c r="H26" s="5"/>
      <c r="I26" s="5"/>
      <c r="J26" s="5"/>
      <c r="K26" s="5" t="s">
        <v>774</v>
      </c>
      <c r="L26" s="5" t="s">
        <v>775</v>
      </c>
      <c r="M26" s="5">
        <v>2</v>
      </c>
      <c r="N26" s="103">
        <v>226369412</v>
      </c>
      <c r="O26" s="5" t="s">
        <v>207</v>
      </c>
      <c r="P26" s="115">
        <v>0.29094827586206901</v>
      </c>
      <c r="Q26" s="104">
        <v>1.6006491059661099E-4</v>
      </c>
      <c r="R26" s="104" t="s">
        <v>737</v>
      </c>
      <c r="S26" s="5" t="s">
        <v>776</v>
      </c>
      <c r="T26" s="89" t="s">
        <v>777</v>
      </c>
      <c r="U26" s="5" t="s">
        <v>337</v>
      </c>
      <c r="V26" s="5" t="s">
        <v>308</v>
      </c>
    </row>
    <row r="27" spans="1:22" x14ac:dyDescent="0.2">
      <c r="A27" s="5">
        <v>25</v>
      </c>
      <c r="B27" s="103" t="s">
        <v>126</v>
      </c>
      <c r="C27" s="5">
        <v>2</v>
      </c>
      <c r="D27" s="103">
        <v>235599262</v>
      </c>
      <c r="E27" s="103">
        <v>236973542</v>
      </c>
      <c r="F27" s="5"/>
      <c r="G27" s="5" t="s">
        <v>126</v>
      </c>
      <c r="H27" s="5"/>
      <c r="I27" s="5"/>
      <c r="J27" s="5"/>
      <c r="K27" s="5" t="s">
        <v>778</v>
      </c>
      <c r="L27" s="5" t="s">
        <v>779</v>
      </c>
      <c r="M27" s="5">
        <v>2</v>
      </c>
      <c r="N27" s="103">
        <v>235920351</v>
      </c>
      <c r="O27" s="5" t="s">
        <v>215</v>
      </c>
      <c r="P27" s="115">
        <v>0.219712525667351</v>
      </c>
      <c r="Q27" s="104">
        <v>2.3504729269741801E-4</v>
      </c>
      <c r="R27" s="104" t="s">
        <v>320</v>
      </c>
      <c r="S27" s="5" t="s">
        <v>780</v>
      </c>
      <c r="T27" s="89" t="s">
        <v>781</v>
      </c>
      <c r="U27" s="5" t="s">
        <v>782</v>
      </c>
      <c r="V27" s="5" t="s">
        <v>318</v>
      </c>
    </row>
    <row r="28" spans="1:22" x14ac:dyDescent="0.2">
      <c r="A28" s="5">
        <v>26</v>
      </c>
      <c r="B28" s="103" t="s">
        <v>783</v>
      </c>
      <c r="C28" s="5">
        <v>3</v>
      </c>
      <c r="D28" s="103">
        <v>1529603</v>
      </c>
      <c r="E28" s="103">
        <v>1729603</v>
      </c>
      <c r="F28" s="5"/>
      <c r="G28" s="5"/>
      <c r="H28" s="5"/>
      <c r="I28" s="5" t="s">
        <v>366</v>
      </c>
      <c r="J28" s="104" t="s">
        <v>632</v>
      </c>
      <c r="K28" s="5" t="s">
        <v>784</v>
      </c>
      <c r="L28" s="5" t="s">
        <v>366</v>
      </c>
      <c r="M28" s="5">
        <v>3</v>
      </c>
      <c r="N28" s="103">
        <v>1629603</v>
      </c>
      <c r="O28" s="5" t="s">
        <v>211</v>
      </c>
      <c r="P28" s="115">
        <v>0.13684210526315799</v>
      </c>
      <c r="Q28" s="104">
        <v>2.4423722263797701E-6</v>
      </c>
      <c r="R28" s="104" t="s">
        <v>785</v>
      </c>
      <c r="S28" s="5" t="s">
        <v>367</v>
      </c>
      <c r="T28" s="89" t="s">
        <v>368</v>
      </c>
      <c r="U28" s="5" t="s">
        <v>786</v>
      </c>
      <c r="V28" s="5" t="s">
        <v>354</v>
      </c>
    </row>
    <row r="29" spans="1:22" x14ac:dyDescent="0.2">
      <c r="A29" s="5">
        <v>27</v>
      </c>
      <c r="B29" s="103" t="s">
        <v>787</v>
      </c>
      <c r="C29" s="5">
        <v>3</v>
      </c>
      <c r="D29" s="103">
        <v>3550275</v>
      </c>
      <c r="E29" s="103">
        <v>5751193</v>
      </c>
      <c r="F29" s="5" t="s">
        <v>667</v>
      </c>
      <c r="G29" s="5"/>
      <c r="H29" s="5"/>
      <c r="I29" s="5"/>
      <c r="J29" s="104" t="s">
        <v>788</v>
      </c>
      <c r="K29" s="5" t="s">
        <v>789</v>
      </c>
      <c r="L29" s="5" t="s">
        <v>790</v>
      </c>
      <c r="M29" s="5">
        <v>3</v>
      </c>
      <c r="N29" s="103">
        <v>4679063</v>
      </c>
      <c r="O29" s="5" t="s">
        <v>207</v>
      </c>
      <c r="P29" s="115">
        <v>0.15010141987829601</v>
      </c>
      <c r="Q29" s="104">
        <v>2.1088834194116299E-5</v>
      </c>
      <c r="R29" s="104" t="s">
        <v>325</v>
      </c>
      <c r="S29" s="5" t="s">
        <v>791</v>
      </c>
      <c r="T29" s="89" t="s">
        <v>781</v>
      </c>
      <c r="U29" s="5" t="s">
        <v>365</v>
      </c>
      <c r="V29" s="5" t="s">
        <v>701</v>
      </c>
    </row>
    <row r="30" spans="1:22" x14ac:dyDescent="0.2">
      <c r="A30" s="5">
        <v>28</v>
      </c>
      <c r="B30" s="103" t="s">
        <v>792</v>
      </c>
      <c r="C30" s="5">
        <v>3</v>
      </c>
      <c r="D30" s="103">
        <v>7678575</v>
      </c>
      <c r="E30" s="103">
        <v>7878575</v>
      </c>
      <c r="F30" s="5"/>
      <c r="G30" s="5"/>
      <c r="H30" s="5"/>
      <c r="I30" s="5" t="s">
        <v>369</v>
      </c>
      <c r="J30" s="104" t="s">
        <v>1164</v>
      </c>
      <c r="K30" s="5" t="s">
        <v>793</v>
      </c>
      <c r="L30" s="5" t="s">
        <v>369</v>
      </c>
      <c r="M30" s="5">
        <v>3</v>
      </c>
      <c r="N30" s="103">
        <v>7778575</v>
      </c>
      <c r="O30" s="5" t="s">
        <v>211</v>
      </c>
      <c r="P30" s="115">
        <v>0.42119565217391303</v>
      </c>
      <c r="Q30" s="104">
        <v>5.4138556880360804E-6</v>
      </c>
      <c r="R30" s="104" t="s">
        <v>325</v>
      </c>
      <c r="S30" s="5" t="s">
        <v>370</v>
      </c>
      <c r="T30" s="89" t="s">
        <v>371</v>
      </c>
      <c r="U30" s="5" t="s">
        <v>372</v>
      </c>
      <c r="V30" s="5" t="s">
        <v>308</v>
      </c>
    </row>
    <row r="31" spans="1:22" x14ac:dyDescent="0.2">
      <c r="A31" s="5">
        <v>29</v>
      </c>
      <c r="B31" s="103" t="s">
        <v>128</v>
      </c>
      <c r="C31" s="5">
        <v>3</v>
      </c>
      <c r="D31" s="103">
        <v>13085572</v>
      </c>
      <c r="E31" s="103">
        <v>17145799</v>
      </c>
      <c r="F31" s="5" t="s">
        <v>671</v>
      </c>
      <c r="G31" s="5" t="s">
        <v>128</v>
      </c>
      <c r="H31" s="5" t="s">
        <v>622</v>
      </c>
      <c r="I31" s="5"/>
      <c r="J31" s="104" t="s">
        <v>1165</v>
      </c>
      <c r="K31" s="5" t="s">
        <v>794</v>
      </c>
      <c r="L31" s="5" t="s">
        <v>795</v>
      </c>
      <c r="M31" s="5">
        <v>3</v>
      </c>
      <c r="N31" s="103">
        <v>13726582</v>
      </c>
      <c r="O31" s="5" t="s">
        <v>208</v>
      </c>
      <c r="P31" s="115">
        <v>6.0291060291060301E-2</v>
      </c>
      <c r="Q31" s="104">
        <v>2.6105146785405101E-5</v>
      </c>
      <c r="R31" s="104" t="s">
        <v>724</v>
      </c>
      <c r="S31" s="5" t="s">
        <v>796</v>
      </c>
      <c r="T31" s="89" t="s">
        <v>348</v>
      </c>
      <c r="U31" s="5"/>
      <c r="V31" s="5" t="s">
        <v>349</v>
      </c>
    </row>
    <row r="32" spans="1:22" x14ac:dyDescent="0.2">
      <c r="A32" s="5">
        <v>30</v>
      </c>
      <c r="B32" s="103" t="s">
        <v>797</v>
      </c>
      <c r="C32" s="5">
        <v>3</v>
      </c>
      <c r="D32" s="103">
        <v>19662661</v>
      </c>
      <c r="E32" s="103">
        <v>19862661</v>
      </c>
      <c r="F32" s="5"/>
      <c r="G32" s="5"/>
      <c r="H32" s="5"/>
      <c r="I32" s="5" t="s">
        <v>373</v>
      </c>
      <c r="J32" s="104" t="s">
        <v>1166</v>
      </c>
      <c r="K32" s="5" t="s">
        <v>798</v>
      </c>
      <c r="L32" s="5" t="s">
        <v>373</v>
      </c>
      <c r="M32" s="5">
        <v>3</v>
      </c>
      <c r="N32" s="103">
        <v>19762661</v>
      </c>
      <c r="O32" s="5" t="s">
        <v>206</v>
      </c>
      <c r="P32" s="115">
        <v>0.122489959839357</v>
      </c>
      <c r="Q32" s="104">
        <v>3.4600415752038699E-6</v>
      </c>
      <c r="R32" s="104" t="s">
        <v>320</v>
      </c>
      <c r="S32" s="5" t="s">
        <v>374</v>
      </c>
      <c r="T32" s="89" t="s">
        <v>375</v>
      </c>
      <c r="U32" s="5" t="s">
        <v>317</v>
      </c>
      <c r="V32" s="5" t="s">
        <v>318</v>
      </c>
    </row>
    <row r="33" spans="1:22" x14ac:dyDescent="0.2">
      <c r="A33" s="5">
        <v>31</v>
      </c>
      <c r="B33" s="103" t="s">
        <v>799</v>
      </c>
      <c r="C33" s="5">
        <v>3</v>
      </c>
      <c r="D33" s="103">
        <v>21760440</v>
      </c>
      <c r="E33" s="103">
        <v>21960440</v>
      </c>
      <c r="F33" s="5"/>
      <c r="G33" s="5"/>
      <c r="H33" s="5"/>
      <c r="I33" s="5" t="s">
        <v>376</v>
      </c>
      <c r="J33" s="104" t="s">
        <v>1166</v>
      </c>
      <c r="K33" s="5" t="s">
        <v>800</v>
      </c>
      <c r="L33" s="5" t="s">
        <v>376</v>
      </c>
      <c r="M33" s="5">
        <v>3</v>
      </c>
      <c r="N33" s="103">
        <v>21860440</v>
      </c>
      <c r="O33" s="5" t="s">
        <v>210</v>
      </c>
      <c r="P33" s="115">
        <v>6.0428849902534103E-2</v>
      </c>
      <c r="Q33" s="104">
        <v>6.0770222744723104E-6</v>
      </c>
      <c r="R33" s="104" t="s">
        <v>320</v>
      </c>
      <c r="S33" s="5" t="s">
        <v>377</v>
      </c>
      <c r="T33" s="89" t="s">
        <v>378</v>
      </c>
      <c r="U33" s="5" t="s">
        <v>337</v>
      </c>
      <c r="V33" s="5" t="s">
        <v>308</v>
      </c>
    </row>
    <row r="34" spans="1:22" x14ac:dyDescent="0.2">
      <c r="A34" s="5">
        <v>32</v>
      </c>
      <c r="B34" s="103" t="s">
        <v>801</v>
      </c>
      <c r="C34" s="5">
        <v>3</v>
      </c>
      <c r="D34" s="103">
        <v>33057461</v>
      </c>
      <c r="E34" s="103">
        <v>33257461</v>
      </c>
      <c r="F34" s="5"/>
      <c r="G34" s="5"/>
      <c r="H34" s="5"/>
      <c r="I34" s="5" t="s">
        <v>379</v>
      </c>
      <c r="J34" s="104" t="s">
        <v>1167</v>
      </c>
      <c r="K34" s="5" t="s">
        <v>802</v>
      </c>
      <c r="L34" s="5" t="s">
        <v>379</v>
      </c>
      <c r="M34" s="5">
        <v>3</v>
      </c>
      <c r="N34" s="103">
        <v>33157461</v>
      </c>
      <c r="O34" s="5" t="s">
        <v>206</v>
      </c>
      <c r="P34" s="115">
        <v>6.5539112050740006E-2</v>
      </c>
      <c r="Q34" s="104">
        <v>9.2656349509743994E-6</v>
      </c>
      <c r="R34" s="104" t="s">
        <v>320</v>
      </c>
      <c r="S34" s="5" t="s">
        <v>380</v>
      </c>
      <c r="T34" s="89" t="s">
        <v>348</v>
      </c>
      <c r="U34" s="5"/>
      <c r="V34" s="5" t="s">
        <v>349</v>
      </c>
    </row>
    <row r="35" spans="1:22" x14ac:dyDescent="0.2">
      <c r="A35" s="5">
        <v>33</v>
      </c>
      <c r="B35" s="103" t="s">
        <v>130</v>
      </c>
      <c r="C35" s="5">
        <v>3</v>
      </c>
      <c r="D35" s="103">
        <v>118382847</v>
      </c>
      <c r="E35" s="103">
        <v>128236192</v>
      </c>
      <c r="F35" s="5" t="s">
        <v>661</v>
      </c>
      <c r="G35" s="5" t="s">
        <v>130</v>
      </c>
      <c r="H35" s="5" t="s">
        <v>617</v>
      </c>
      <c r="I35" s="5" t="s">
        <v>803</v>
      </c>
      <c r="J35" s="104" t="s">
        <v>1168</v>
      </c>
      <c r="K35" s="5" t="s">
        <v>804</v>
      </c>
      <c r="L35" s="5" t="s">
        <v>563</v>
      </c>
      <c r="M35" s="5">
        <v>3</v>
      </c>
      <c r="N35" s="103">
        <v>125614709</v>
      </c>
      <c r="O35" s="5" t="s">
        <v>215</v>
      </c>
      <c r="P35" s="115">
        <v>0.18908382066276799</v>
      </c>
      <c r="Q35" s="104">
        <v>6.6779746486169805E-8</v>
      </c>
      <c r="R35" s="104" t="s">
        <v>805</v>
      </c>
      <c r="S35" s="5" t="s">
        <v>565</v>
      </c>
      <c r="T35" s="89" t="s">
        <v>566</v>
      </c>
      <c r="U35" s="5" t="s">
        <v>317</v>
      </c>
      <c r="V35" s="5" t="s">
        <v>318</v>
      </c>
    </row>
    <row r="36" spans="1:22" x14ac:dyDescent="0.2">
      <c r="A36" s="5">
        <v>34</v>
      </c>
      <c r="B36" s="103" t="s">
        <v>806</v>
      </c>
      <c r="C36" s="5">
        <v>3</v>
      </c>
      <c r="D36" s="103">
        <v>128548313</v>
      </c>
      <c r="E36" s="103">
        <v>128748313</v>
      </c>
      <c r="F36" s="5"/>
      <c r="G36" s="5"/>
      <c r="H36" s="5"/>
      <c r="I36" s="5" t="s">
        <v>382</v>
      </c>
      <c r="J36" s="104" t="s">
        <v>1159</v>
      </c>
      <c r="K36" s="5" t="s">
        <v>807</v>
      </c>
      <c r="L36" s="5" t="s">
        <v>382</v>
      </c>
      <c r="M36" s="5">
        <v>3</v>
      </c>
      <c r="N36" s="103">
        <v>128648313</v>
      </c>
      <c r="O36" s="5" t="s">
        <v>202</v>
      </c>
      <c r="P36" s="115">
        <v>0.19628099173553701</v>
      </c>
      <c r="Q36" s="104">
        <v>3.3505556123113499E-6</v>
      </c>
      <c r="R36" s="104" t="s">
        <v>737</v>
      </c>
      <c r="S36" s="5" t="s">
        <v>383</v>
      </c>
      <c r="T36" s="89" t="s">
        <v>384</v>
      </c>
      <c r="U36" s="5" t="s">
        <v>372</v>
      </c>
      <c r="V36" s="5" t="s">
        <v>308</v>
      </c>
    </row>
    <row r="37" spans="1:22" x14ac:dyDescent="0.2">
      <c r="A37" s="5">
        <v>35</v>
      </c>
      <c r="B37" s="103" t="s">
        <v>808</v>
      </c>
      <c r="C37" s="5">
        <v>3</v>
      </c>
      <c r="D37" s="103">
        <v>131422113</v>
      </c>
      <c r="E37" s="103">
        <v>131622113</v>
      </c>
      <c r="F37" s="5"/>
      <c r="G37" s="5"/>
      <c r="H37" s="5"/>
      <c r="I37" s="5" t="s">
        <v>385</v>
      </c>
      <c r="J37" s="104" t="s">
        <v>1159</v>
      </c>
      <c r="K37" s="5" t="s">
        <v>809</v>
      </c>
      <c r="L37" s="5" t="s">
        <v>385</v>
      </c>
      <c r="M37" s="5">
        <v>3</v>
      </c>
      <c r="N37" s="103">
        <v>131522113</v>
      </c>
      <c r="O37" s="5" t="s">
        <v>211</v>
      </c>
      <c r="P37" s="115">
        <v>0.29831932773109199</v>
      </c>
      <c r="Q37" s="104">
        <v>6.2845532433510899E-6</v>
      </c>
      <c r="R37" s="104" t="s">
        <v>737</v>
      </c>
      <c r="S37" s="5" t="s">
        <v>386</v>
      </c>
      <c r="T37" s="89" t="s">
        <v>387</v>
      </c>
      <c r="U37" s="5" t="s">
        <v>388</v>
      </c>
      <c r="V37" s="5" t="s">
        <v>389</v>
      </c>
    </row>
    <row r="38" spans="1:22" x14ac:dyDescent="0.2">
      <c r="A38" s="5">
        <v>36</v>
      </c>
      <c r="B38" s="103" t="s">
        <v>810</v>
      </c>
      <c r="C38" s="5">
        <v>3</v>
      </c>
      <c r="D38" s="103">
        <v>133643034</v>
      </c>
      <c r="E38" s="103">
        <v>133843034</v>
      </c>
      <c r="F38" s="5"/>
      <c r="G38" s="5"/>
      <c r="H38" s="5"/>
      <c r="I38" s="5" t="s">
        <v>811</v>
      </c>
      <c r="J38" s="104" t="s">
        <v>1159</v>
      </c>
      <c r="K38" s="5" t="s">
        <v>812</v>
      </c>
      <c r="L38" s="5" t="s">
        <v>390</v>
      </c>
      <c r="M38" s="5">
        <v>3</v>
      </c>
      <c r="N38" s="103">
        <v>133743034</v>
      </c>
      <c r="O38" s="5" t="s">
        <v>214</v>
      </c>
      <c r="P38" s="115">
        <v>0.183222958057395</v>
      </c>
      <c r="Q38" s="104">
        <v>5.9282289220915396E-6</v>
      </c>
      <c r="R38" s="104" t="s">
        <v>813</v>
      </c>
      <c r="S38" s="5" t="s">
        <v>391</v>
      </c>
      <c r="T38" s="89" t="s">
        <v>392</v>
      </c>
      <c r="U38" s="5" t="s">
        <v>393</v>
      </c>
      <c r="V38" s="5" t="s">
        <v>308</v>
      </c>
    </row>
    <row r="39" spans="1:22" x14ac:dyDescent="0.2">
      <c r="A39" s="5">
        <v>37</v>
      </c>
      <c r="B39" s="103" t="s">
        <v>814</v>
      </c>
      <c r="C39" s="5">
        <v>3</v>
      </c>
      <c r="D39" s="103">
        <v>137146774</v>
      </c>
      <c r="E39" s="103">
        <v>137346774</v>
      </c>
      <c r="F39" s="5"/>
      <c r="G39" s="5"/>
      <c r="H39" s="5"/>
      <c r="I39" s="5" t="s">
        <v>394</v>
      </c>
      <c r="J39" s="104" t="s">
        <v>1159</v>
      </c>
      <c r="K39" s="5" t="s">
        <v>815</v>
      </c>
      <c r="L39" s="5" t="s">
        <v>394</v>
      </c>
      <c r="M39" s="5">
        <v>3</v>
      </c>
      <c r="N39" s="103">
        <v>137246774</v>
      </c>
      <c r="O39" s="5" t="s">
        <v>202</v>
      </c>
      <c r="P39" s="115">
        <v>0.23990498812351499</v>
      </c>
      <c r="Q39" s="104">
        <v>7.3844274615001301E-6</v>
      </c>
      <c r="R39" s="104" t="s">
        <v>737</v>
      </c>
      <c r="S39" s="5" t="s">
        <v>395</v>
      </c>
      <c r="T39" s="89" t="s">
        <v>396</v>
      </c>
      <c r="U39" s="5" t="s">
        <v>397</v>
      </c>
      <c r="V39" s="5" t="s">
        <v>308</v>
      </c>
    </row>
    <row r="40" spans="1:22" x14ac:dyDescent="0.2">
      <c r="A40" s="5">
        <v>38</v>
      </c>
      <c r="B40" s="103" t="s">
        <v>132</v>
      </c>
      <c r="C40" s="5">
        <v>3</v>
      </c>
      <c r="D40" s="103">
        <v>138094830</v>
      </c>
      <c r="E40" s="103">
        <v>151973406</v>
      </c>
      <c r="F40" s="5" t="s">
        <v>656</v>
      </c>
      <c r="G40" s="5" t="s">
        <v>1151</v>
      </c>
      <c r="H40" s="5" t="s">
        <v>615</v>
      </c>
      <c r="I40" s="5" t="s">
        <v>816</v>
      </c>
      <c r="J40" s="104" t="s">
        <v>1163</v>
      </c>
      <c r="K40" s="5" t="s">
        <v>817</v>
      </c>
      <c r="L40" s="5" t="s">
        <v>400</v>
      </c>
      <c r="M40" s="5">
        <v>3</v>
      </c>
      <c r="N40" s="103">
        <v>140846622</v>
      </c>
      <c r="O40" s="5" t="s">
        <v>213</v>
      </c>
      <c r="P40" s="115">
        <v>0.31749460043196498</v>
      </c>
      <c r="Q40" s="104">
        <v>2.7805081707091998E-7</v>
      </c>
      <c r="R40" s="104" t="s">
        <v>737</v>
      </c>
      <c r="S40" s="5" t="s">
        <v>401</v>
      </c>
      <c r="T40" s="89" t="s">
        <v>402</v>
      </c>
      <c r="U40" s="5" t="s">
        <v>403</v>
      </c>
      <c r="V40" s="5" t="s">
        <v>701</v>
      </c>
    </row>
    <row r="41" spans="1:22" x14ac:dyDescent="0.2">
      <c r="A41" s="5">
        <v>38</v>
      </c>
      <c r="B41" s="103" t="s">
        <v>132</v>
      </c>
      <c r="C41" s="5">
        <v>3</v>
      </c>
      <c r="D41" s="103">
        <v>138094830</v>
      </c>
      <c r="E41" s="103">
        <v>151973406</v>
      </c>
      <c r="F41" s="5" t="s">
        <v>656</v>
      </c>
      <c r="G41" s="5" t="s">
        <v>1151</v>
      </c>
      <c r="H41" s="5" t="s">
        <v>615</v>
      </c>
      <c r="I41" s="5" t="s">
        <v>398</v>
      </c>
      <c r="J41" s="104" t="s">
        <v>1163</v>
      </c>
      <c r="K41" s="5" t="s">
        <v>817</v>
      </c>
      <c r="L41" s="5" t="s">
        <v>398</v>
      </c>
      <c r="M41" s="5">
        <v>3</v>
      </c>
      <c r="N41" s="103">
        <v>139811436</v>
      </c>
      <c r="O41" s="106" t="s">
        <v>206</v>
      </c>
      <c r="P41" s="115">
        <v>0.43735224586288418</v>
      </c>
      <c r="Q41" s="104">
        <v>8.8272003693428695E-6</v>
      </c>
      <c r="R41" s="104" t="s">
        <v>737</v>
      </c>
      <c r="S41" s="106" t="s">
        <v>399</v>
      </c>
      <c r="T41" s="89" t="s">
        <v>348</v>
      </c>
      <c r="U41" s="5"/>
      <c r="V41" s="5" t="s">
        <v>349</v>
      </c>
    </row>
    <row r="42" spans="1:22" x14ac:dyDescent="0.2">
      <c r="A42" s="5">
        <v>39</v>
      </c>
      <c r="B42" s="103" t="s">
        <v>818</v>
      </c>
      <c r="C42" s="5">
        <v>3</v>
      </c>
      <c r="D42" s="103">
        <v>158486321</v>
      </c>
      <c r="E42" s="103">
        <v>158686321</v>
      </c>
      <c r="F42" s="5"/>
      <c r="G42" s="5"/>
      <c r="H42" s="5"/>
      <c r="I42" s="5" t="s">
        <v>404</v>
      </c>
      <c r="J42" s="104" t="s">
        <v>1169</v>
      </c>
      <c r="K42" s="5" t="s">
        <v>819</v>
      </c>
      <c r="L42" s="5" t="s">
        <v>404</v>
      </c>
      <c r="M42" s="5">
        <v>3</v>
      </c>
      <c r="N42" s="103">
        <v>158586321</v>
      </c>
      <c r="O42" s="5" t="s">
        <v>206</v>
      </c>
      <c r="P42" s="115">
        <v>0.43888888888888899</v>
      </c>
      <c r="Q42" s="104">
        <v>6.4227767913831798E-6</v>
      </c>
      <c r="R42" s="104" t="s">
        <v>325</v>
      </c>
      <c r="S42" s="5" t="s">
        <v>405</v>
      </c>
      <c r="T42" s="89" t="s">
        <v>406</v>
      </c>
      <c r="U42" s="5" t="s">
        <v>317</v>
      </c>
      <c r="V42" s="5" t="s">
        <v>318</v>
      </c>
    </row>
    <row r="43" spans="1:22" x14ac:dyDescent="0.2">
      <c r="A43" s="5">
        <v>40</v>
      </c>
      <c r="B43" s="103" t="s">
        <v>820</v>
      </c>
      <c r="C43" s="5">
        <v>3</v>
      </c>
      <c r="D43" s="103">
        <v>164265537</v>
      </c>
      <c r="E43" s="103">
        <v>164465537</v>
      </c>
      <c r="F43" s="5"/>
      <c r="G43" s="5"/>
      <c r="H43" s="5"/>
      <c r="I43" s="5" t="s">
        <v>407</v>
      </c>
      <c r="J43" s="104" t="s">
        <v>632</v>
      </c>
      <c r="K43" s="5" t="s">
        <v>821</v>
      </c>
      <c r="L43" s="5" t="s">
        <v>407</v>
      </c>
      <c r="M43" s="5">
        <v>3</v>
      </c>
      <c r="N43" s="103">
        <v>164365537</v>
      </c>
      <c r="O43" s="5" t="s">
        <v>216</v>
      </c>
      <c r="P43" s="115">
        <v>0.302186878727634</v>
      </c>
      <c r="Q43" s="104">
        <v>1.6494983407511001E-6</v>
      </c>
      <c r="R43" s="104" t="s">
        <v>822</v>
      </c>
      <c r="S43" s="5" t="s">
        <v>408</v>
      </c>
      <c r="T43" s="89" t="s">
        <v>409</v>
      </c>
      <c r="U43" s="5" t="s">
        <v>410</v>
      </c>
      <c r="V43" s="5" t="s">
        <v>318</v>
      </c>
    </row>
    <row r="44" spans="1:22" x14ac:dyDescent="0.2">
      <c r="A44" s="5">
        <v>41</v>
      </c>
      <c r="B44" s="103" t="s">
        <v>823</v>
      </c>
      <c r="C44" s="5">
        <v>3</v>
      </c>
      <c r="D44" s="103">
        <v>169116032</v>
      </c>
      <c r="E44" s="103">
        <v>169316032</v>
      </c>
      <c r="F44" s="5"/>
      <c r="G44" s="5"/>
      <c r="H44" s="5"/>
      <c r="I44" s="5" t="s">
        <v>411</v>
      </c>
      <c r="J44" s="104" t="s">
        <v>705</v>
      </c>
      <c r="K44" s="5" t="s">
        <v>824</v>
      </c>
      <c r="L44" s="5" t="s">
        <v>411</v>
      </c>
      <c r="M44" s="5">
        <v>3</v>
      </c>
      <c r="N44" s="103">
        <v>169216032</v>
      </c>
      <c r="O44" s="5" t="s">
        <v>204</v>
      </c>
      <c r="P44" s="115">
        <v>0.14336917562724</v>
      </c>
      <c r="Q44" s="104">
        <v>1.7988871431618601E-6</v>
      </c>
      <c r="R44" s="104" t="s">
        <v>325</v>
      </c>
      <c r="S44" s="5" t="s">
        <v>412</v>
      </c>
      <c r="T44" s="89" t="s">
        <v>413</v>
      </c>
      <c r="U44" s="5" t="s">
        <v>414</v>
      </c>
      <c r="V44" s="5" t="s">
        <v>308</v>
      </c>
    </row>
    <row r="45" spans="1:22" x14ac:dyDescent="0.2">
      <c r="A45" s="5">
        <v>42</v>
      </c>
      <c r="B45" s="103" t="s">
        <v>825</v>
      </c>
      <c r="C45" s="5">
        <v>3</v>
      </c>
      <c r="D45" s="103">
        <v>194170201</v>
      </c>
      <c r="E45" s="103">
        <v>201324828</v>
      </c>
      <c r="F45" s="5" t="s">
        <v>668</v>
      </c>
      <c r="G45" s="5"/>
      <c r="H45" s="5" t="s">
        <v>621</v>
      </c>
      <c r="I45" s="5"/>
      <c r="J45" s="104" t="s">
        <v>826</v>
      </c>
      <c r="K45" s="5" t="s">
        <v>827</v>
      </c>
      <c r="L45" s="5" t="s">
        <v>828</v>
      </c>
      <c r="M45" s="5">
        <v>3</v>
      </c>
      <c r="N45" s="103">
        <v>199489336</v>
      </c>
      <c r="O45" s="5" t="s">
        <v>213</v>
      </c>
      <c r="P45" s="115">
        <v>0.37903225806451601</v>
      </c>
      <c r="Q45" s="104">
        <v>6.5560025752686201E-3</v>
      </c>
      <c r="R45" s="104" t="s">
        <v>724</v>
      </c>
      <c r="S45" s="5" t="s">
        <v>829</v>
      </c>
      <c r="T45" s="89" t="s">
        <v>830</v>
      </c>
      <c r="U45" s="5" t="s">
        <v>317</v>
      </c>
      <c r="V45" s="5" t="s">
        <v>318</v>
      </c>
    </row>
    <row r="46" spans="1:22" x14ac:dyDescent="0.2">
      <c r="A46" s="5">
        <v>43</v>
      </c>
      <c r="B46" s="103" t="s">
        <v>134</v>
      </c>
      <c r="C46" s="5">
        <v>3</v>
      </c>
      <c r="D46" s="103">
        <v>212622188</v>
      </c>
      <c r="E46" s="103">
        <v>216479857</v>
      </c>
      <c r="F46" s="5"/>
      <c r="G46" s="5" t="s">
        <v>134</v>
      </c>
      <c r="H46" s="5"/>
      <c r="I46" s="5" t="s">
        <v>415</v>
      </c>
      <c r="J46" s="104" t="s">
        <v>1170</v>
      </c>
      <c r="K46" s="5" t="s">
        <v>831</v>
      </c>
      <c r="L46" s="5" t="s">
        <v>415</v>
      </c>
      <c r="M46" s="5">
        <v>3</v>
      </c>
      <c r="N46" s="103">
        <v>214758798</v>
      </c>
      <c r="O46" s="5" t="s">
        <v>206</v>
      </c>
      <c r="P46" s="115">
        <v>7.7689243027888502E-2</v>
      </c>
      <c r="Q46" s="104">
        <v>1.53664531686792E-6</v>
      </c>
      <c r="R46" s="104" t="s">
        <v>325</v>
      </c>
      <c r="S46" s="5" t="s">
        <v>416</v>
      </c>
      <c r="T46" s="89" t="s">
        <v>417</v>
      </c>
      <c r="U46" s="5" t="s">
        <v>323</v>
      </c>
      <c r="V46" s="5" t="s">
        <v>318</v>
      </c>
    </row>
    <row r="47" spans="1:22" x14ac:dyDescent="0.2">
      <c r="A47" s="5">
        <v>44</v>
      </c>
      <c r="B47" s="103" t="s">
        <v>136</v>
      </c>
      <c r="C47" s="5">
        <v>3</v>
      </c>
      <c r="D47" s="103">
        <v>225264132</v>
      </c>
      <c r="E47" s="103">
        <v>226696410</v>
      </c>
      <c r="F47" s="5"/>
      <c r="G47" s="5" t="s">
        <v>136</v>
      </c>
      <c r="H47" s="5"/>
      <c r="I47" s="5"/>
      <c r="J47" s="104" t="s">
        <v>1164</v>
      </c>
      <c r="K47" s="5" t="s">
        <v>832</v>
      </c>
      <c r="L47" s="5" t="s">
        <v>833</v>
      </c>
      <c r="M47" s="5">
        <v>3</v>
      </c>
      <c r="N47" s="103">
        <v>225897729</v>
      </c>
      <c r="O47" s="5" t="s">
        <v>206</v>
      </c>
      <c r="P47" s="115">
        <v>5.74257425742574E-2</v>
      </c>
      <c r="Q47" s="104">
        <v>9.2736329813813696E-4</v>
      </c>
      <c r="R47" s="104" t="s">
        <v>325</v>
      </c>
      <c r="S47" s="5" t="s">
        <v>834</v>
      </c>
      <c r="T47" s="89" t="s">
        <v>835</v>
      </c>
      <c r="U47" s="5" t="s">
        <v>836</v>
      </c>
      <c r="V47" s="5" t="s">
        <v>333</v>
      </c>
    </row>
    <row r="48" spans="1:22" x14ac:dyDescent="0.2">
      <c r="A48" s="5">
        <v>45</v>
      </c>
      <c r="B48" s="103" t="s">
        <v>837</v>
      </c>
      <c r="C48" s="5">
        <v>4</v>
      </c>
      <c r="D48" s="103">
        <v>14831672</v>
      </c>
      <c r="E48" s="103">
        <v>15031672</v>
      </c>
      <c r="F48" s="5"/>
      <c r="G48" s="5"/>
      <c r="H48" s="5"/>
      <c r="I48" s="5" t="s">
        <v>418</v>
      </c>
      <c r="J48" s="5"/>
      <c r="K48" s="5" t="s">
        <v>838</v>
      </c>
      <c r="L48" s="5" t="s">
        <v>418</v>
      </c>
      <c r="M48" s="5">
        <v>4</v>
      </c>
      <c r="N48" s="103">
        <v>14931672</v>
      </c>
      <c r="O48" s="5" t="s">
        <v>207</v>
      </c>
      <c r="P48" s="115">
        <v>0.19960474308300399</v>
      </c>
      <c r="Q48" s="104">
        <v>8.94131910982472E-7</v>
      </c>
      <c r="R48" s="104" t="s">
        <v>325</v>
      </c>
      <c r="S48" s="5" t="s">
        <v>419</v>
      </c>
      <c r="T48" s="89" t="s">
        <v>420</v>
      </c>
      <c r="U48" s="5" t="s">
        <v>421</v>
      </c>
      <c r="V48" s="5" t="s">
        <v>318</v>
      </c>
    </row>
    <row r="49" spans="1:22" x14ac:dyDescent="0.2">
      <c r="A49" s="5">
        <v>46</v>
      </c>
      <c r="B49" s="103" t="s">
        <v>839</v>
      </c>
      <c r="C49" s="5">
        <v>4</v>
      </c>
      <c r="D49" s="103">
        <v>28823899</v>
      </c>
      <c r="E49" s="103">
        <v>29023899</v>
      </c>
      <c r="F49" s="5"/>
      <c r="G49" s="5"/>
      <c r="H49" s="5"/>
      <c r="I49" s="5" t="s">
        <v>422</v>
      </c>
      <c r="J49" s="104" t="s">
        <v>840</v>
      </c>
      <c r="K49" s="5" t="s">
        <v>841</v>
      </c>
      <c r="L49" s="5" t="s">
        <v>422</v>
      </c>
      <c r="M49" s="5">
        <v>4</v>
      </c>
      <c r="N49" s="103">
        <v>28923899</v>
      </c>
      <c r="O49" s="5" t="s">
        <v>207</v>
      </c>
      <c r="P49" s="115">
        <v>6.3394683026584894E-2</v>
      </c>
      <c r="Q49" s="104">
        <v>2.59090356319706E-6</v>
      </c>
      <c r="R49" s="104" t="s">
        <v>325</v>
      </c>
      <c r="S49" s="5" t="s">
        <v>423</v>
      </c>
      <c r="T49" s="89" t="s">
        <v>424</v>
      </c>
      <c r="U49" s="5"/>
      <c r="V49" s="5" t="s">
        <v>354</v>
      </c>
    </row>
    <row r="50" spans="1:22" x14ac:dyDescent="0.2">
      <c r="A50" s="5">
        <v>47</v>
      </c>
      <c r="B50" s="103" t="s">
        <v>842</v>
      </c>
      <c r="C50" s="5">
        <v>4</v>
      </c>
      <c r="D50" s="103">
        <v>31145574</v>
      </c>
      <c r="E50" s="103">
        <v>31345574</v>
      </c>
      <c r="F50" s="5"/>
      <c r="G50" s="5"/>
      <c r="H50" s="5"/>
      <c r="I50" s="5" t="s">
        <v>425</v>
      </c>
      <c r="J50" s="104" t="s">
        <v>840</v>
      </c>
      <c r="K50" s="5" t="s">
        <v>843</v>
      </c>
      <c r="L50" s="5" t="s">
        <v>425</v>
      </c>
      <c r="M50" s="5">
        <v>4</v>
      </c>
      <c r="N50" s="103">
        <v>31245574</v>
      </c>
      <c r="O50" s="5" t="s">
        <v>214</v>
      </c>
      <c r="P50" s="115">
        <v>5.859375E-2</v>
      </c>
      <c r="Q50" s="104">
        <v>8.57712045917749E-6</v>
      </c>
      <c r="R50" s="104" t="s">
        <v>325</v>
      </c>
      <c r="S50" s="5" t="s">
        <v>426</v>
      </c>
      <c r="T50" s="89" t="s">
        <v>427</v>
      </c>
      <c r="U50" s="5" t="s">
        <v>397</v>
      </c>
      <c r="V50" s="5" t="s">
        <v>308</v>
      </c>
    </row>
    <row r="51" spans="1:22" x14ac:dyDescent="0.2">
      <c r="A51" s="5">
        <v>48</v>
      </c>
      <c r="B51" s="103" t="s">
        <v>137</v>
      </c>
      <c r="C51" s="5">
        <v>4</v>
      </c>
      <c r="D51" s="103">
        <v>32060494</v>
      </c>
      <c r="E51" s="103">
        <v>41109083</v>
      </c>
      <c r="F51" s="5" t="s">
        <v>844</v>
      </c>
      <c r="G51" s="5" t="s">
        <v>636</v>
      </c>
      <c r="H51" s="5" t="s">
        <v>845</v>
      </c>
      <c r="I51" s="5" t="s">
        <v>428</v>
      </c>
      <c r="J51" s="104" t="s">
        <v>840</v>
      </c>
      <c r="K51" s="5" t="s">
        <v>846</v>
      </c>
      <c r="L51" s="5" t="s">
        <v>1149</v>
      </c>
      <c r="M51" s="5">
        <v>4</v>
      </c>
      <c r="N51" s="103">
        <v>34474146</v>
      </c>
      <c r="O51" s="5" t="s">
        <v>205</v>
      </c>
      <c r="P51" s="115">
        <v>0.483606557377049</v>
      </c>
      <c r="Q51" s="104">
        <v>6.4847410999257899E-5</v>
      </c>
      <c r="R51" s="104" t="s">
        <v>724</v>
      </c>
      <c r="S51" s="5" t="s">
        <v>637</v>
      </c>
      <c r="T51" s="89" t="s">
        <v>638</v>
      </c>
      <c r="U51" s="5" t="s">
        <v>317</v>
      </c>
      <c r="V51" s="5" t="s">
        <v>318</v>
      </c>
    </row>
    <row r="52" spans="1:22" x14ac:dyDescent="0.2">
      <c r="A52" s="5">
        <v>49</v>
      </c>
      <c r="B52" s="103" t="s">
        <v>139</v>
      </c>
      <c r="C52" s="5">
        <v>4</v>
      </c>
      <c r="D52" s="103">
        <v>52236848</v>
      </c>
      <c r="E52" s="103">
        <v>59568228</v>
      </c>
      <c r="F52" s="5"/>
      <c r="G52" s="5" t="s">
        <v>139</v>
      </c>
      <c r="H52" s="5"/>
      <c r="I52" s="5"/>
      <c r="J52" s="5"/>
      <c r="K52" s="5" t="s">
        <v>848</v>
      </c>
      <c r="L52" s="5" t="s">
        <v>849</v>
      </c>
      <c r="M52" s="5">
        <v>4</v>
      </c>
      <c r="N52" s="103">
        <v>53188471</v>
      </c>
      <c r="O52" s="5" t="s">
        <v>214</v>
      </c>
      <c r="P52" s="115">
        <v>0.13501144164759701</v>
      </c>
      <c r="Q52" s="104">
        <v>6.0799464168470199E-5</v>
      </c>
      <c r="R52" s="104" t="s">
        <v>325</v>
      </c>
      <c r="S52" s="5" t="s">
        <v>850</v>
      </c>
      <c r="T52" s="89" t="s">
        <v>851</v>
      </c>
      <c r="U52" s="5" t="s">
        <v>307</v>
      </c>
      <c r="V52" s="5" t="s">
        <v>308</v>
      </c>
    </row>
    <row r="53" spans="1:22" x14ac:dyDescent="0.2">
      <c r="A53" s="5">
        <v>50</v>
      </c>
      <c r="B53" s="103" t="s">
        <v>141</v>
      </c>
      <c r="C53" s="5">
        <v>4</v>
      </c>
      <c r="D53" s="103">
        <v>67567397</v>
      </c>
      <c r="E53" s="103">
        <v>84715041</v>
      </c>
      <c r="F53" s="5"/>
      <c r="G53" s="5" t="s">
        <v>141</v>
      </c>
      <c r="H53" s="5"/>
      <c r="I53" s="5"/>
      <c r="J53" s="5"/>
      <c r="K53" s="5" t="s">
        <v>852</v>
      </c>
      <c r="L53" s="5" t="s">
        <v>853</v>
      </c>
      <c r="M53" s="5">
        <v>4</v>
      </c>
      <c r="N53" s="103">
        <v>68858091</v>
      </c>
      <c r="O53" s="5" t="s">
        <v>204</v>
      </c>
      <c r="P53" s="115">
        <v>0.158203125</v>
      </c>
      <c r="Q53" s="104">
        <v>1.1111972397144299E-4</v>
      </c>
      <c r="R53" s="104" t="s">
        <v>320</v>
      </c>
      <c r="S53" s="5" t="s">
        <v>854</v>
      </c>
      <c r="T53" s="89" t="s">
        <v>855</v>
      </c>
      <c r="U53" s="5" t="s">
        <v>856</v>
      </c>
      <c r="V53" s="5" t="s">
        <v>333</v>
      </c>
    </row>
    <row r="54" spans="1:22" x14ac:dyDescent="0.2">
      <c r="A54" s="5">
        <v>51</v>
      </c>
      <c r="B54" s="103" t="s">
        <v>857</v>
      </c>
      <c r="C54" s="5">
        <v>4</v>
      </c>
      <c r="D54" s="103">
        <v>229342112</v>
      </c>
      <c r="E54" s="103">
        <v>232940781</v>
      </c>
      <c r="F54" s="5" t="s">
        <v>662</v>
      </c>
      <c r="G54" s="5"/>
      <c r="H54" s="5"/>
      <c r="I54" s="5" t="s">
        <v>429</v>
      </c>
      <c r="J54" s="104" t="s">
        <v>1171</v>
      </c>
      <c r="K54" s="5" t="s">
        <v>858</v>
      </c>
      <c r="L54" s="5" t="s">
        <v>429</v>
      </c>
      <c r="M54" s="5">
        <v>4</v>
      </c>
      <c r="N54" s="103">
        <v>232850214</v>
      </c>
      <c r="O54" s="5" t="s">
        <v>204</v>
      </c>
      <c r="P54" s="115">
        <v>0.47098214285714302</v>
      </c>
      <c r="Q54" s="104">
        <v>7.1620499254510399E-6</v>
      </c>
      <c r="R54" s="104" t="s">
        <v>325</v>
      </c>
      <c r="S54" s="5" t="s">
        <v>430</v>
      </c>
      <c r="T54" s="89" t="s">
        <v>348</v>
      </c>
      <c r="U54" s="5"/>
      <c r="V54" s="5" t="s">
        <v>349</v>
      </c>
    </row>
    <row r="55" spans="1:22" x14ac:dyDescent="0.2">
      <c r="A55" s="5">
        <v>52</v>
      </c>
      <c r="B55" s="103" t="s">
        <v>143</v>
      </c>
      <c r="C55" s="5">
        <v>4</v>
      </c>
      <c r="D55" s="103">
        <v>233712827</v>
      </c>
      <c r="E55" s="103">
        <v>234023535</v>
      </c>
      <c r="F55" s="5"/>
      <c r="G55" s="5" t="s">
        <v>143</v>
      </c>
      <c r="H55" s="5" t="s">
        <v>625</v>
      </c>
      <c r="I55" s="104"/>
      <c r="J55" s="104" t="s">
        <v>1171</v>
      </c>
      <c r="K55" s="5" t="s">
        <v>859</v>
      </c>
      <c r="L55" s="5" t="s">
        <v>860</v>
      </c>
      <c r="M55" s="5">
        <v>4</v>
      </c>
      <c r="N55" s="103">
        <v>233801561</v>
      </c>
      <c r="O55" s="5" t="s">
        <v>210</v>
      </c>
      <c r="P55" s="115">
        <v>7.7253218884120206E-2</v>
      </c>
      <c r="Q55" s="104">
        <v>1.3299039731955501E-4</v>
      </c>
      <c r="R55" s="104" t="s">
        <v>698</v>
      </c>
      <c r="S55" s="5" t="s">
        <v>861</v>
      </c>
      <c r="T55" s="89" t="s">
        <v>862</v>
      </c>
      <c r="U55" s="5" t="s">
        <v>863</v>
      </c>
      <c r="V55" s="5" t="s">
        <v>864</v>
      </c>
    </row>
    <row r="56" spans="1:22" x14ac:dyDescent="0.2">
      <c r="A56" s="5">
        <v>53</v>
      </c>
      <c r="B56" s="103" t="s">
        <v>865</v>
      </c>
      <c r="C56" s="5">
        <v>4</v>
      </c>
      <c r="D56" s="103">
        <v>236951169</v>
      </c>
      <c r="E56" s="103">
        <v>237485865</v>
      </c>
      <c r="F56" s="5" t="s">
        <v>672</v>
      </c>
      <c r="G56" s="5"/>
      <c r="H56" s="5"/>
      <c r="I56" s="5" t="s">
        <v>431</v>
      </c>
      <c r="J56" s="5"/>
      <c r="K56" s="5" t="s">
        <v>866</v>
      </c>
      <c r="L56" s="5" t="s">
        <v>431</v>
      </c>
      <c r="M56" s="5">
        <v>4</v>
      </c>
      <c r="N56" s="103">
        <v>237136515</v>
      </c>
      <c r="O56" s="5" t="s">
        <v>206</v>
      </c>
      <c r="P56" s="115">
        <v>0.28747433264887101</v>
      </c>
      <c r="Q56" s="104">
        <v>3.9537409611279898E-6</v>
      </c>
      <c r="R56" s="104" t="s">
        <v>325</v>
      </c>
      <c r="S56" s="5" t="s">
        <v>432</v>
      </c>
      <c r="T56" s="89" t="s">
        <v>433</v>
      </c>
      <c r="U56" s="5" t="s">
        <v>317</v>
      </c>
      <c r="V56" s="5" t="s">
        <v>318</v>
      </c>
    </row>
    <row r="57" spans="1:22" x14ac:dyDescent="0.2">
      <c r="A57" s="5">
        <v>54</v>
      </c>
      <c r="B57" s="103" t="s">
        <v>145</v>
      </c>
      <c r="C57" s="5">
        <v>4</v>
      </c>
      <c r="D57" s="103">
        <v>237559000</v>
      </c>
      <c r="E57" s="103">
        <v>238434930</v>
      </c>
      <c r="F57" s="5"/>
      <c r="G57" s="5" t="s">
        <v>145</v>
      </c>
      <c r="H57" s="5"/>
      <c r="I57" s="5"/>
      <c r="J57" s="5"/>
      <c r="K57" s="5" t="s">
        <v>867</v>
      </c>
      <c r="L57" s="5" t="s">
        <v>868</v>
      </c>
      <c r="M57" s="5">
        <v>4</v>
      </c>
      <c r="N57" s="103">
        <v>238361743</v>
      </c>
      <c r="O57" s="5" t="s">
        <v>210</v>
      </c>
      <c r="P57" s="115">
        <v>7.9295154185022004E-2</v>
      </c>
      <c r="Q57" s="104">
        <v>3.6204807973441201E-4</v>
      </c>
      <c r="R57" s="104" t="s">
        <v>698</v>
      </c>
      <c r="S57" s="5" t="s">
        <v>869</v>
      </c>
      <c r="T57" s="89" t="s">
        <v>870</v>
      </c>
      <c r="U57" s="5" t="s">
        <v>511</v>
      </c>
      <c r="V57" s="5" t="s">
        <v>318</v>
      </c>
    </row>
    <row r="58" spans="1:22" x14ac:dyDescent="0.2">
      <c r="A58" s="5">
        <v>55</v>
      </c>
      <c r="B58" s="103" t="s">
        <v>871</v>
      </c>
      <c r="C58" s="5">
        <v>5</v>
      </c>
      <c r="D58" s="103">
        <v>4373131</v>
      </c>
      <c r="E58" s="103">
        <v>6618795</v>
      </c>
      <c r="F58" s="5" t="s">
        <v>650</v>
      </c>
      <c r="G58" s="5"/>
      <c r="H58" s="5"/>
      <c r="I58" s="5"/>
      <c r="J58" s="104" t="s">
        <v>633</v>
      </c>
      <c r="K58" s="5" t="s">
        <v>872</v>
      </c>
      <c r="L58" s="5" t="s">
        <v>873</v>
      </c>
      <c r="M58" s="5">
        <v>5</v>
      </c>
      <c r="N58" s="103">
        <v>5777250</v>
      </c>
      <c r="O58" s="5" t="s">
        <v>207</v>
      </c>
      <c r="P58" s="115">
        <v>0.25612472160356298</v>
      </c>
      <c r="Q58" s="104">
        <v>2.10173490510822E-4</v>
      </c>
      <c r="R58" s="104" t="s">
        <v>698</v>
      </c>
      <c r="S58" s="5" t="s">
        <v>874</v>
      </c>
      <c r="T58" s="89" t="s">
        <v>875</v>
      </c>
      <c r="U58" s="5" t="s">
        <v>876</v>
      </c>
      <c r="V58" s="5" t="s">
        <v>318</v>
      </c>
    </row>
    <row r="59" spans="1:22" x14ac:dyDescent="0.2">
      <c r="A59" s="5">
        <v>56</v>
      </c>
      <c r="B59" s="103" t="s">
        <v>877</v>
      </c>
      <c r="C59" s="5">
        <v>5</v>
      </c>
      <c r="D59" s="103">
        <v>10543360</v>
      </c>
      <c r="E59" s="103">
        <v>12274590</v>
      </c>
      <c r="F59" s="5" t="s">
        <v>669</v>
      </c>
      <c r="G59" s="5"/>
      <c r="H59" s="5"/>
      <c r="I59" s="5"/>
      <c r="J59" s="5"/>
      <c r="K59" s="5" t="s">
        <v>878</v>
      </c>
      <c r="L59" s="5" t="s">
        <v>879</v>
      </c>
      <c r="M59" s="5">
        <v>5</v>
      </c>
      <c r="N59" s="103">
        <v>10931619</v>
      </c>
      <c r="O59" s="5" t="s">
        <v>206</v>
      </c>
      <c r="P59" s="115">
        <v>0.43765903307887999</v>
      </c>
      <c r="Q59" s="104">
        <v>2.9570943421367699E-5</v>
      </c>
      <c r="R59" s="104" t="s">
        <v>737</v>
      </c>
      <c r="S59" s="5" t="s">
        <v>880</v>
      </c>
      <c r="T59" s="89" t="s">
        <v>881</v>
      </c>
      <c r="U59" s="5" t="s">
        <v>882</v>
      </c>
      <c r="V59" s="5" t="s">
        <v>469</v>
      </c>
    </row>
    <row r="60" spans="1:22" x14ac:dyDescent="0.2">
      <c r="A60" s="5">
        <v>57</v>
      </c>
      <c r="B60" s="103" t="s">
        <v>883</v>
      </c>
      <c r="C60" s="5">
        <v>5</v>
      </c>
      <c r="D60" s="103">
        <v>45197524</v>
      </c>
      <c r="E60" s="103">
        <v>45397524</v>
      </c>
      <c r="F60" s="5"/>
      <c r="G60" s="5"/>
      <c r="H60" s="5"/>
      <c r="I60" s="5" t="s">
        <v>434</v>
      </c>
      <c r="J60" s="5"/>
      <c r="K60" s="5" t="s">
        <v>884</v>
      </c>
      <c r="L60" s="5" t="s">
        <v>434</v>
      </c>
      <c r="M60" s="5">
        <v>5</v>
      </c>
      <c r="N60" s="103">
        <v>45297524</v>
      </c>
      <c r="O60" s="5" t="s">
        <v>204</v>
      </c>
      <c r="P60" s="115">
        <v>0.14845360824742301</v>
      </c>
      <c r="Q60" s="104">
        <v>9.4169760844511508E-6</v>
      </c>
      <c r="R60" s="104" t="s">
        <v>325</v>
      </c>
      <c r="S60" s="5" t="s">
        <v>435</v>
      </c>
      <c r="T60" s="89" t="s">
        <v>348</v>
      </c>
      <c r="U60" s="5"/>
      <c r="V60" s="5" t="s">
        <v>349</v>
      </c>
    </row>
    <row r="61" spans="1:22" x14ac:dyDescent="0.2">
      <c r="A61" s="5">
        <v>58</v>
      </c>
      <c r="B61" s="103" t="s">
        <v>147</v>
      </c>
      <c r="C61" s="5">
        <v>5</v>
      </c>
      <c r="D61" s="103">
        <v>56425289</v>
      </c>
      <c r="E61" s="103">
        <v>74621666</v>
      </c>
      <c r="F61" s="5" t="s">
        <v>651</v>
      </c>
      <c r="G61" s="5" t="s">
        <v>1147</v>
      </c>
      <c r="H61" s="5" t="s">
        <v>612</v>
      </c>
      <c r="I61" s="5"/>
      <c r="J61" s="104" t="s">
        <v>632</v>
      </c>
      <c r="K61" s="5" t="s">
        <v>885</v>
      </c>
      <c r="L61" s="5" t="s">
        <v>886</v>
      </c>
      <c r="M61" s="5">
        <v>5</v>
      </c>
      <c r="N61" s="103">
        <v>63127586</v>
      </c>
      <c r="O61" s="5" t="s">
        <v>207</v>
      </c>
      <c r="P61" s="115">
        <v>0.15044247787610601</v>
      </c>
      <c r="Q61" s="104">
        <v>3.5055100076473301E-3</v>
      </c>
      <c r="R61" s="104" t="s">
        <v>737</v>
      </c>
      <c r="S61" s="5" t="s">
        <v>887</v>
      </c>
      <c r="T61" s="89" t="s">
        <v>888</v>
      </c>
      <c r="U61" s="5" t="s">
        <v>323</v>
      </c>
      <c r="V61" s="5" t="s">
        <v>318</v>
      </c>
    </row>
    <row r="62" spans="1:22" x14ac:dyDescent="0.2">
      <c r="A62" s="5">
        <v>59</v>
      </c>
      <c r="B62" s="103" t="s">
        <v>889</v>
      </c>
      <c r="C62" s="5">
        <v>5</v>
      </c>
      <c r="D62" s="103">
        <v>73024170</v>
      </c>
      <c r="E62" s="103">
        <v>73224170</v>
      </c>
      <c r="F62" s="5"/>
      <c r="G62" s="5"/>
      <c r="H62" s="5"/>
      <c r="I62" s="5" t="s">
        <v>436</v>
      </c>
      <c r="J62" s="104"/>
      <c r="K62" s="5" t="s">
        <v>890</v>
      </c>
      <c r="L62" s="5" t="s">
        <v>436</v>
      </c>
      <c r="M62" s="5">
        <v>5</v>
      </c>
      <c r="N62" s="103">
        <v>73124170</v>
      </c>
      <c r="O62" s="5" t="s">
        <v>206</v>
      </c>
      <c r="P62" s="115">
        <v>5.4901960784313697E-2</v>
      </c>
      <c r="Q62" s="104">
        <v>7.1083546674119303E-6</v>
      </c>
      <c r="R62" s="104" t="s">
        <v>325</v>
      </c>
      <c r="S62" s="5" t="s">
        <v>437</v>
      </c>
      <c r="T62" s="89" t="s">
        <v>438</v>
      </c>
      <c r="U62" s="5" t="s">
        <v>328</v>
      </c>
      <c r="V62" s="5" t="s">
        <v>308</v>
      </c>
    </row>
    <row r="63" spans="1:22" x14ac:dyDescent="0.2">
      <c r="A63" s="5">
        <v>60</v>
      </c>
      <c r="B63" s="103" t="s">
        <v>891</v>
      </c>
      <c r="C63" s="5">
        <v>5</v>
      </c>
      <c r="D63" s="103">
        <v>101195764</v>
      </c>
      <c r="E63" s="103">
        <v>101395764</v>
      </c>
      <c r="F63" s="5"/>
      <c r="G63" s="5"/>
      <c r="H63" s="5"/>
      <c r="I63" s="5" t="s">
        <v>439</v>
      </c>
      <c r="J63" s="104" t="s">
        <v>840</v>
      </c>
      <c r="K63" s="5" t="s">
        <v>892</v>
      </c>
      <c r="L63" s="5" t="s">
        <v>439</v>
      </c>
      <c r="M63" s="5">
        <v>5</v>
      </c>
      <c r="N63" s="103">
        <v>101295764</v>
      </c>
      <c r="O63" s="5" t="s">
        <v>206</v>
      </c>
      <c r="P63" s="115">
        <v>0.29175050301810901</v>
      </c>
      <c r="Q63" s="104">
        <v>1.6503149848330201E-6</v>
      </c>
      <c r="R63" s="104" t="s">
        <v>325</v>
      </c>
      <c r="S63" s="5" t="s">
        <v>440</v>
      </c>
      <c r="T63" s="89" t="s">
        <v>441</v>
      </c>
      <c r="U63" s="5" t="s">
        <v>893</v>
      </c>
      <c r="V63" s="5" t="s">
        <v>864</v>
      </c>
    </row>
    <row r="64" spans="1:22" x14ac:dyDescent="0.2">
      <c r="A64" s="5">
        <v>61</v>
      </c>
      <c r="B64" s="103" t="s">
        <v>1152</v>
      </c>
      <c r="C64" s="5">
        <v>5</v>
      </c>
      <c r="D64" s="103">
        <v>127604425</v>
      </c>
      <c r="E64" s="103">
        <v>148876757</v>
      </c>
      <c r="F64" s="5" t="s">
        <v>652</v>
      </c>
      <c r="G64" s="5"/>
      <c r="H64" s="5" t="s">
        <v>613</v>
      </c>
      <c r="I64" s="5" t="s">
        <v>894</v>
      </c>
      <c r="J64" s="104" t="s">
        <v>840</v>
      </c>
      <c r="K64" s="5" t="s">
        <v>895</v>
      </c>
      <c r="L64" s="5" t="s">
        <v>442</v>
      </c>
      <c r="M64" s="5">
        <v>5</v>
      </c>
      <c r="N64" s="103">
        <v>131364201</v>
      </c>
      <c r="O64" s="5" t="s">
        <v>208</v>
      </c>
      <c r="P64" s="115">
        <v>0.25757575757575801</v>
      </c>
      <c r="Q64" s="104">
        <v>2.9011102709766E-6</v>
      </c>
      <c r="R64" s="104" t="s">
        <v>351</v>
      </c>
      <c r="S64" s="5" t="s">
        <v>443</v>
      </c>
      <c r="T64" s="89" t="s">
        <v>348</v>
      </c>
      <c r="U64" s="5"/>
      <c r="V64" s="5" t="s">
        <v>349</v>
      </c>
    </row>
    <row r="65" spans="1:22" x14ac:dyDescent="0.2">
      <c r="A65" s="5">
        <v>61</v>
      </c>
      <c r="B65" s="103" t="s">
        <v>1152</v>
      </c>
      <c r="C65" s="5">
        <v>5</v>
      </c>
      <c r="D65" s="103">
        <v>127604425</v>
      </c>
      <c r="E65" s="103">
        <v>148876757</v>
      </c>
      <c r="F65" s="5" t="s">
        <v>652</v>
      </c>
      <c r="G65" s="5"/>
      <c r="H65" s="5" t="s">
        <v>613</v>
      </c>
      <c r="I65" s="5" t="s">
        <v>896</v>
      </c>
      <c r="J65" s="104" t="s">
        <v>840</v>
      </c>
      <c r="K65" s="5" t="s">
        <v>895</v>
      </c>
      <c r="L65" s="5" t="s">
        <v>444</v>
      </c>
      <c r="M65" s="5">
        <v>5</v>
      </c>
      <c r="N65" s="103">
        <v>139625621</v>
      </c>
      <c r="O65" s="106" t="s">
        <v>214</v>
      </c>
      <c r="P65" s="115">
        <v>0.30062630480167013</v>
      </c>
      <c r="Q65" s="104">
        <v>6.3421858353053101E-6</v>
      </c>
      <c r="R65" s="104" t="s">
        <v>320</v>
      </c>
      <c r="S65" s="106" t="s">
        <v>445</v>
      </c>
      <c r="T65" s="89" t="s">
        <v>446</v>
      </c>
      <c r="U65" s="5" t="s">
        <v>358</v>
      </c>
      <c r="V65" s="5" t="s">
        <v>701</v>
      </c>
    </row>
    <row r="66" spans="1:22" x14ac:dyDescent="0.2">
      <c r="A66" s="5">
        <v>62</v>
      </c>
      <c r="B66" s="103" t="s">
        <v>897</v>
      </c>
      <c r="C66" s="5">
        <v>5</v>
      </c>
      <c r="D66" s="103">
        <v>186676883</v>
      </c>
      <c r="E66" s="103">
        <v>188831647</v>
      </c>
      <c r="F66" s="5" t="s">
        <v>673</v>
      </c>
      <c r="G66" s="5"/>
      <c r="H66" s="5"/>
      <c r="I66" s="5"/>
      <c r="J66" s="104" t="s">
        <v>632</v>
      </c>
      <c r="K66" s="5" t="s">
        <v>898</v>
      </c>
      <c r="L66" s="5" t="s">
        <v>899</v>
      </c>
      <c r="M66" s="5">
        <v>5</v>
      </c>
      <c r="N66" s="103">
        <v>188502499</v>
      </c>
      <c r="O66" s="5" t="s">
        <v>211</v>
      </c>
      <c r="P66" s="115">
        <v>0.18637274549098201</v>
      </c>
      <c r="Q66" s="104">
        <v>1.4002995817486401E-4</v>
      </c>
      <c r="R66" s="104" t="s">
        <v>351</v>
      </c>
      <c r="S66" s="5" t="s">
        <v>900</v>
      </c>
      <c r="T66" s="89" t="s">
        <v>348</v>
      </c>
      <c r="U66" s="5"/>
      <c r="V66" s="5" t="s">
        <v>349</v>
      </c>
    </row>
    <row r="67" spans="1:22" x14ac:dyDescent="0.2">
      <c r="A67" s="5">
        <v>63</v>
      </c>
      <c r="B67" s="103" t="s">
        <v>149</v>
      </c>
      <c r="C67" s="5">
        <v>5</v>
      </c>
      <c r="D67" s="103">
        <v>191725728</v>
      </c>
      <c r="E67" s="103">
        <v>195158700</v>
      </c>
      <c r="F67" s="5"/>
      <c r="G67" s="5" t="s">
        <v>149</v>
      </c>
      <c r="H67" s="5" t="s">
        <v>626</v>
      </c>
      <c r="I67" s="5"/>
      <c r="J67" s="104" t="s">
        <v>632</v>
      </c>
      <c r="K67" s="5" t="s">
        <v>901</v>
      </c>
      <c r="L67" s="5" t="s">
        <v>902</v>
      </c>
      <c r="M67" s="5">
        <v>5</v>
      </c>
      <c r="N67" s="103">
        <v>193546795</v>
      </c>
      <c r="O67" s="5" t="s">
        <v>214</v>
      </c>
      <c r="P67" s="115">
        <v>7.0175438596491196E-2</v>
      </c>
      <c r="Q67" s="104">
        <v>2.38436620011684E-5</v>
      </c>
      <c r="R67" s="104" t="s">
        <v>320</v>
      </c>
      <c r="S67" s="5" t="s">
        <v>903</v>
      </c>
      <c r="T67" s="89" t="s">
        <v>904</v>
      </c>
      <c r="U67" s="5" t="s">
        <v>397</v>
      </c>
      <c r="V67" s="5" t="s">
        <v>308</v>
      </c>
    </row>
    <row r="68" spans="1:22" x14ac:dyDescent="0.2">
      <c r="A68" s="5">
        <v>64</v>
      </c>
      <c r="B68" s="103" t="s">
        <v>151</v>
      </c>
      <c r="C68" s="5">
        <v>5</v>
      </c>
      <c r="D68" s="103">
        <v>200778077</v>
      </c>
      <c r="E68" s="103">
        <v>201003994</v>
      </c>
      <c r="F68" s="5"/>
      <c r="G68" s="5" t="s">
        <v>151</v>
      </c>
      <c r="H68" s="5"/>
      <c r="I68" s="5"/>
      <c r="J68" s="104" t="s">
        <v>705</v>
      </c>
      <c r="K68" s="5" t="s">
        <v>905</v>
      </c>
      <c r="L68" s="5" t="s">
        <v>906</v>
      </c>
      <c r="M68" s="5">
        <v>5</v>
      </c>
      <c r="N68" s="103">
        <v>200934831</v>
      </c>
      <c r="O68" s="5" t="s">
        <v>215</v>
      </c>
      <c r="P68" s="115">
        <v>0.201474201474201</v>
      </c>
      <c r="Q68" s="104">
        <v>1.3809070695863901E-4</v>
      </c>
      <c r="R68" s="104" t="s">
        <v>737</v>
      </c>
      <c r="S68" s="5" t="s">
        <v>907</v>
      </c>
      <c r="T68" s="89" t="s">
        <v>908</v>
      </c>
      <c r="U68" s="5" t="s">
        <v>909</v>
      </c>
      <c r="V68" s="5" t="s">
        <v>308</v>
      </c>
    </row>
    <row r="69" spans="1:22" x14ac:dyDescent="0.2">
      <c r="A69" s="5">
        <v>65</v>
      </c>
      <c r="B69" s="103" t="s">
        <v>910</v>
      </c>
      <c r="C69" s="5">
        <v>5</v>
      </c>
      <c r="D69" s="103">
        <v>206015849</v>
      </c>
      <c r="E69" s="103">
        <v>208093582</v>
      </c>
      <c r="F69" s="5" t="s">
        <v>664</v>
      </c>
      <c r="G69" s="5"/>
      <c r="H69" s="5"/>
      <c r="I69" s="5"/>
      <c r="J69" s="104" t="s">
        <v>840</v>
      </c>
      <c r="K69" s="5" t="s">
        <v>911</v>
      </c>
      <c r="L69" s="5" t="s">
        <v>912</v>
      </c>
      <c r="M69" s="5">
        <v>5</v>
      </c>
      <c r="N69" s="103">
        <v>206893245</v>
      </c>
      <c r="O69" s="5" t="s">
        <v>210</v>
      </c>
      <c r="P69" s="115">
        <v>0.246187363834423</v>
      </c>
      <c r="Q69" s="104">
        <v>1.3395554469900601E-4</v>
      </c>
      <c r="R69" s="104" t="s">
        <v>698</v>
      </c>
      <c r="S69" s="5" t="s">
        <v>913</v>
      </c>
      <c r="T69" s="89" t="s">
        <v>914</v>
      </c>
      <c r="U69" s="5" t="s">
        <v>461</v>
      </c>
      <c r="V69" s="5" t="s">
        <v>701</v>
      </c>
    </row>
    <row r="70" spans="1:22" x14ac:dyDescent="0.2">
      <c r="A70" s="5">
        <v>66</v>
      </c>
      <c r="B70" s="103" t="s">
        <v>153</v>
      </c>
      <c r="C70" s="5">
        <v>5</v>
      </c>
      <c r="D70" s="103">
        <v>209149105</v>
      </c>
      <c r="E70" s="103">
        <v>209870011</v>
      </c>
      <c r="F70" s="5"/>
      <c r="G70" s="5" t="s">
        <v>153</v>
      </c>
      <c r="H70" s="5"/>
      <c r="I70" s="5"/>
      <c r="J70" s="104" t="s">
        <v>840</v>
      </c>
      <c r="K70" s="5" t="s">
        <v>915</v>
      </c>
      <c r="L70" s="5" t="s">
        <v>916</v>
      </c>
      <c r="M70" s="5">
        <v>5</v>
      </c>
      <c r="N70" s="103">
        <v>209733121</v>
      </c>
      <c r="O70" s="5" t="s">
        <v>205</v>
      </c>
      <c r="P70" s="115">
        <v>0.106930693069307</v>
      </c>
      <c r="Q70" s="104">
        <v>3.5117057022881701E-4</v>
      </c>
      <c r="R70" s="104" t="s">
        <v>325</v>
      </c>
      <c r="S70" s="5" t="s">
        <v>917</v>
      </c>
      <c r="T70" s="89" t="s">
        <v>918</v>
      </c>
      <c r="U70" s="5" t="s">
        <v>365</v>
      </c>
      <c r="V70" s="5" t="s">
        <v>701</v>
      </c>
    </row>
    <row r="71" spans="1:22" x14ac:dyDescent="0.2">
      <c r="A71" s="5">
        <v>67</v>
      </c>
      <c r="B71" s="103" t="s">
        <v>155</v>
      </c>
      <c r="C71" s="5">
        <v>6</v>
      </c>
      <c r="D71" s="103">
        <v>1626308</v>
      </c>
      <c r="E71" s="103">
        <v>4370864</v>
      </c>
      <c r="F71" s="5"/>
      <c r="G71" s="5" t="s">
        <v>155</v>
      </c>
      <c r="H71" s="5"/>
      <c r="I71" s="5" t="s">
        <v>447</v>
      </c>
      <c r="J71" s="104" t="s">
        <v>705</v>
      </c>
      <c r="K71" s="5" t="s">
        <v>919</v>
      </c>
      <c r="L71" s="5" t="s">
        <v>447</v>
      </c>
      <c r="M71" s="5">
        <v>6</v>
      </c>
      <c r="N71" s="103">
        <v>2145589</v>
      </c>
      <c r="O71" s="5" t="s">
        <v>205</v>
      </c>
      <c r="P71" s="115">
        <v>8.2304526748971193E-2</v>
      </c>
      <c r="Q71" s="104">
        <v>1.21867996265487E-6</v>
      </c>
      <c r="R71" s="104" t="s">
        <v>320</v>
      </c>
      <c r="S71" s="5" t="s">
        <v>448</v>
      </c>
      <c r="T71" s="89" t="s">
        <v>449</v>
      </c>
      <c r="U71" s="5" t="s">
        <v>328</v>
      </c>
      <c r="V71" s="5" t="s">
        <v>308</v>
      </c>
    </row>
    <row r="72" spans="1:22" x14ac:dyDescent="0.2">
      <c r="A72" s="5">
        <v>68</v>
      </c>
      <c r="B72" s="103" t="s">
        <v>157</v>
      </c>
      <c r="C72" s="5">
        <v>6</v>
      </c>
      <c r="D72" s="103">
        <v>7046840</v>
      </c>
      <c r="E72" s="103">
        <v>25512570</v>
      </c>
      <c r="F72" s="5" t="s">
        <v>920</v>
      </c>
      <c r="G72" s="5" t="s">
        <v>157</v>
      </c>
      <c r="H72" s="5"/>
      <c r="I72" s="5" t="s">
        <v>450</v>
      </c>
      <c r="J72" s="104" t="s">
        <v>1154</v>
      </c>
      <c r="K72" s="5" t="s">
        <v>921</v>
      </c>
      <c r="L72" s="5" t="s">
        <v>450</v>
      </c>
      <c r="M72" s="5">
        <v>6</v>
      </c>
      <c r="N72" s="103">
        <v>19373844</v>
      </c>
      <c r="O72" s="5" t="s">
        <v>206</v>
      </c>
      <c r="P72" s="115">
        <v>8.7890625E-2</v>
      </c>
      <c r="Q72" s="104">
        <v>1.22864587273864E-6</v>
      </c>
      <c r="R72" s="104" t="s">
        <v>737</v>
      </c>
      <c r="S72" s="5" t="s">
        <v>451</v>
      </c>
      <c r="T72" s="89" t="s">
        <v>452</v>
      </c>
      <c r="U72" s="5" t="s">
        <v>453</v>
      </c>
      <c r="V72" s="5" t="s">
        <v>318</v>
      </c>
    </row>
    <row r="73" spans="1:22" x14ac:dyDescent="0.2">
      <c r="A73" s="5">
        <v>69</v>
      </c>
      <c r="B73" s="103" t="s">
        <v>922</v>
      </c>
      <c r="C73" s="5">
        <v>6</v>
      </c>
      <c r="D73" s="103">
        <v>31568486</v>
      </c>
      <c r="E73" s="103">
        <v>31568518</v>
      </c>
      <c r="F73" s="5"/>
      <c r="G73" s="5"/>
      <c r="H73" s="5" t="s">
        <v>618</v>
      </c>
      <c r="I73" s="5"/>
      <c r="J73" s="104" t="s">
        <v>635</v>
      </c>
      <c r="K73" s="5" t="s">
        <v>923</v>
      </c>
      <c r="L73" s="5" t="s">
        <v>924</v>
      </c>
      <c r="M73" s="5">
        <v>6</v>
      </c>
      <c r="N73" s="103">
        <v>31569948</v>
      </c>
      <c r="O73" s="5" t="s">
        <v>215</v>
      </c>
      <c r="P73" s="115">
        <v>0.30294906166219798</v>
      </c>
      <c r="Q73" s="104">
        <v>6.9532716624877704E-4</v>
      </c>
      <c r="R73" s="104" t="s">
        <v>737</v>
      </c>
      <c r="S73" s="5" t="s">
        <v>925</v>
      </c>
      <c r="T73" s="89" t="s">
        <v>926</v>
      </c>
      <c r="U73" s="5" t="s">
        <v>494</v>
      </c>
      <c r="V73" s="5" t="s">
        <v>701</v>
      </c>
    </row>
    <row r="74" spans="1:22" x14ac:dyDescent="0.2">
      <c r="A74" s="5">
        <v>70</v>
      </c>
      <c r="B74" s="103" t="s">
        <v>159</v>
      </c>
      <c r="C74" s="5">
        <v>6</v>
      </c>
      <c r="D74" s="103">
        <v>33941191</v>
      </c>
      <c r="E74" s="103">
        <v>47213420</v>
      </c>
      <c r="F74" s="5"/>
      <c r="G74" s="5" t="s">
        <v>159</v>
      </c>
      <c r="H74" s="5"/>
      <c r="I74" s="5"/>
      <c r="J74" s="104" t="s">
        <v>635</v>
      </c>
      <c r="K74" s="5" t="s">
        <v>927</v>
      </c>
      <c r="L74" s="5" t="s">
        <v>928</v>
      </c>
      <c r="M74" s="5">
        <v>6</v>
      </c>
      <c r="N74" s="103">
        <v>37484789</v>
      </c>
      <c r="O74" s="5" t="s">
        <v>210</v>
      </c>
      <c r="P74" s="115">
        <v>0.104651162790698</v>
      </c>
      <c r="Q74" s="104">
        <v>5.9117657996455198E-5</v>
      </c>
      <c r="R74" s="104" t="s">
        <v>724</v>
      </c>
      <c r="S74" s="5" t="s">
        <v>929</v>
      </c>
      <c r="T74" s="89" t="s">
        <v>930</v>
      </c>
      <c r="U74" s="5" t="s">
        <v>337</v>
      </c>
      <c r="V74" s="5" t="s">
        <v>308</v>
      </c>
    </row>
    <row r="75" spans="1:22" x14ac:dyDescent="0.2">
      <c r="A75" s="5">
        <v>71</v>
      </c>
      <c r="B75" s="103" t="s">
        <v>161</v>
      </c>
      <c r="C75" s="5">
        <v>6</v>
      </c>
      <c r="D75" s="103">
        <v>58714937</v>
      </c>
      <c r="E75" s="103">
        <v>67795678</v>
      </c>
      <c r="F75" s="5"/>
      <c r="G75" s="5" t="s">
        <v>161</v>
      </c>
      <c r="H75" s="5"/>
      <c r="I75" s="5"/>
      <c r="J75" s="104" t="s">
        <v>635</v>
      </c>
      <c r="K75" s="5" t="s">
        <v>931</v>
      </c>
      <c r="L75" s="5" t="s">
        <v>932</v>
      </c>
      <c r="M75" s="5">
        <v>6</v>
      </c>
      <c r="N75" s="103">
        <v>62321450</v>
      </c>
      <c r="O75" s="5" t="s">
        <v>210</v>
      </c>
      <c r="P75" s="115">
        <v>0.22750000000000001</v>
      </c>
      <c r="Q75" s="104">
        <v>3.8049746186738098E-5</v>
      </c>
      <c r="R75" s="104" t="s">
        <v>351</v>
      </c>
      <c r="S75" s="5" t="s">
        <v>933</v>
      </c>
      <c r="T75" s="89" t="s">
        <v>934</v>
      </c>
      <c r="U75" s="5" t="s">
        <v>365</v>
      </c>
      <c r="V75" s="5" t="s">
        <v>701</v>
      </c>
    </row>
    <row r="76" spans="1:22" x14ac:dyDescent="0.2">
      <c r="A76" s="5">
        <v>72</v>
      </c>
      <c r="B76" s="103" t="s">
        <v>935</v>
      </c>
      <c r="C76" s="5">
        <v>6</v>
      </c>
      <c r="D76" s="103">
        <v>73809514</v>
      </c>
      <c r="E76" s="103">
        <v>74009514</v>
      </c>
      <c r="F76" s="5"/>
      <c r="G76" s="5"/>
      <c r="H76" s="5"/>
      <c r="I76" s="5" t="s">
        <v>454</v>
      </c>
      <c r="J76" s="104" t="s">
        <v>635</v>
      </c>
      <c r="K76" s="5" t="s">
        <v>936</v>
      </c>
      <c r="L76" s="5" t="s">
        <v>454</v>
      </c>
      <c r="M76" s="5">
        <v>6</v>
      </c>
      <c r="N76" s="103">
        <v>73909514</v>
      </c>
      <c r="O76" s="5" t="s">
        <v>207</v>
      </c>
      <c r="P76" s="115">
        <v>0.37606837606837601</v>
      </c>
      <c r="Q76" s="104">
        <v>7.32687645476289E-6</v>
      </c>
      <c r="R76" s="104" t="s">
        <v>737</v>
      </c>
      <c r="S76" s="5" t="s">
        <v>455</v>
      </c>
      <c r="T76" s="89" t="s">
        <v>456</v>
      </c>
      <c r="U76" s="5" t="s">
        <v>457</v>
      </c>
      <c r="V76" s="5" t="s">
        <v>308</v>
      </c>
    </row>
    <row r="77" spans="1:22" x14ac:dyDescent="0.2">
      <c r="A77" s="5">
        <v>73</v>
      </c>
      <c r="B77" s="103" t="s">
        <v>937</v>
      </c>
      <c r="C77" s="5">
        <v>6</v>
      </c>
      <c r="D77" s="103">
        <v>97226812</v>
      </c>
      <c r="E77" s="103">
        <v>110820107</v>
      </c>
      <c r="F77" s="5" t="s">
        <v>657</v>
      </c>
      <c r="G77" s="5"/>
      <c r="H77" s="5"/>
      <c r="I77" s="5"/>
      <c r="J77" s="104" t="s">
        <v>635</v>
      </c>
      <c r="K77" s="5" t="s">
        <v>938</v>
      </c>
      <c r="L77" s="5" t="s">
        <v>939</v>
      </c>
      <c r="M77" s="5">
        <v>6</v>
      </c>
      <c r="N77" s="103">
        <v>105845788</v>
      </c>
      <c r="O77" s="5" t="s">
        <v>207</v>
      </c>
      <c r="P77" s="115">
        <v>0.25308641975308599</v>
      </c>
      <c r="Q77" s="104">
        <v>1.6835079470653501E-5</v>
      </c>
      <c r="R77" s="104" t="s">
        <v>351</v>
      </c>
      <c r="S77" s="5" t="s">
        <v>940</v>
      </c>
      <c r="T77" s="89" t="s">
        <v>941</v>
      </c>
      <c r="U77" s="5" t="s">
        <v>942</v>
      </c>
      <c r="V77" s="5" t="s">
        <v>864</v>
      </c>
    </row>
    <row r="78" spans="1:22" x14ac:dyDescent="0.2">
      <c r="A78" s="5">
        <v>74</v>
      </c>
      <c r="B78" s="103" t="s">
        <v>943</v>
      </c>
      <c r="C78" s="5">
        <v>6</v>
      </c>
      <c r="D78" s="103">
        <v>129958321</v>
      </c>
      <c r="E78" s="103">
        <v>132454941</v>
      </c>
      <c r="F78" s="5" t="s">
        <v>647</v>
      </c>
      <c r="G78" s="5"/>
      <c r="H78" s="5"/>
      <c r="I78" s="5" t="s">
        <v>458</v>
      </c>
      <c r="J78" s="5"/>
      <c r="K78" s="5" t="s">
        <v>944</v>
      </c>
      <c r="L78" s="5" t="s">
        <v>458</v>
      </c>
      <c r="M78" s="5">
        <v>6</v>
      </c>
      <c r="N78" s="103">
        <v>132270015</v>
      </c>
      <c r="O78" s="5" t="s">
        <v>213</v>
      </c>
      <c r="P78" s="115">
        <v>0.20299145299145299</v>
      </c>
      <c r="Q78" s="104">
        <v>4.5003083814556797E-6</v>
      </c>
      <c r="R78" s="104" t="s">
        <v>737</v>
      </c>
      <c r="S78" s="5" t="s">
        <v>459</v>
      </c>
      <c r="T78" s="89" t="s">
        <v>460</v>
      </c>
      <c r="U78" s="5" t="s">
        <v>461</v>
      </c>
      <c r="V78" s="5" t="s">
        <v>701</v>
      </c>
    </row>
    <row r="79" spans="1:22" x14ac:dyDescent="0.2">
      <c r="A79" s="5">
        <v>75</v>
      </c>
      <c r="B79" s="103" t="s">
        <v>163</v>
      </c>
      <c r="C79" s="5">
        <v>6</v>
      </c>
      <c r="D79" s="103">
        <v>151128894</v>
      </c>
      <c r="E79" s="103">
        <v>152209375</v>
      </c>
      <c r="F79" s="5"/>
      <c r="G79" s="5" t="s">
        <v>163</v>
      </c>
      <c r="H79" s="5"/>
      <c r="I79" s="5"/>
      <c r="J79" s="5"/>
      <c r="K79" s="5" t="s">
        <v>945</v>
      </c>
      <c r="L79" s="5" t="s">
        <v>946</v>
      </c>
      <c r="M79" s="5">
        <v>6</v>
      </c>
      <c r="N79" s="103">
        <v>151638555</v>
      </c>
      <c r="O79" s="5" t="s">
        <v>202</v>
      </c>
      <c r="P79" s="115">
        <v>0.230769230769231</v>
      </c>
      <c r="Q79" s="104">
        <v>2.1470725228213798E-3</v>
      </c>
      <c r="R79" s="104" t="s">
        <v>698</v>
      </c>
      <c r="S79" s="5" t="s">
        <v>947</v>
      </c>
      <c r="T79" s="89" t="s">
        <v>948</v>
      </c>
      <c r="U79" s="5" t="s">
        <v>949</v>
      </c>
      <c r="V79" s="5" t="s">
        <v>333</v>
      </c>
    </row>
    <row r="80" spans="1:22" x14ac:dyDescent="0.2">
      <c r="A80" s="5">
        <v>76</v>
      </c>
      <c r="B80" s="103" t="s">
        <v>950</v>
      </c>
      <c r="C80" s="5">
        <v>6</v>
      </c>
      <c r="D80" s="103">
        <v>154094368</v>
      </c>
      <c r="E80" s="103">
        <v>154095839</v>
      </c>
      <c r="F80" s="5"/>
      <c r="G80" s="5"/>
      <c r="H80" s="5" t="s">
        <v>627</v>
      </c>
      <c r="I80" s="5"/>
      <c r="J80" s="5"/>
      <c r="K80" s="5" t="s">
        <v>951</v>
      </c>
      <c r="L80" s="5" t="s">
        <v>952</v>
      </c>
      <c r="M80" s="5">
        <v>6</v>
      </c>
      <c r="N80" s="103">
        <v>154084782</v>
      </c>
      <c r="O80" s="5" t="s">
        <v>214</v>
      </c>
      <c r="P80" s="115">
        <v>0.13894324853229001</v>
      </c>
      <c r="Q80" s="104">
        <v>1.21986398309538E-2</v>
      </c>
      <c r="R80" s="104" t="s">
        <v>351</v>
      </c>
      <c r="S80" s="5" t="s">
        <v>953</v>
      </c>
      <c r="T80" s="89" t="s">
        <v>954</v>
      </c>
      <c r="U80" s="5" t="s">
        <v>365</v>
      </c>
      <c r="V80" s="5" t="s">
        <v>701</v>
      </c>
    </row>
    <row r="81" spans="1:22" x14ac:dyDescent="0.2">
      <c r="A81" s="5">
        <v>77</v>
      </c>
      <c r="B81" s="103" t="s">
        <v>165</v>
      </c>
      <c r="C81" s="5">
        <v>6</v>
      </c>
      <c r="D81" s="103">
        <v>157628247</v>
      </c>
      <c r="E81" s="103">
        <v>158674586</v>
      </c>
      <c r="F81" s="5"/>
      <c r="G81" s="5" t="s">
        <v>165</v>
      </c>
      <c r="H81" s="5"/>
      <c r="I81" s="5"/>
      <c r="J81" s="5"/>
      <c r="K81" s="5" t="s">
        <v>955</v>
      </c>
      <c r="L81" s="5" t="s">
        <v>956</v>
      </c>
      <c r="M81" s="5">
        <v>6</v>
      </c>
      <c r="N81" s="103">
        <v>158449510</v>
      </c>
      <c r="O81" s="5" t="s">
        <v>205</v>
      </c>
      <c r="P81" s="115">
        <v>9.2592592592592601E-2</v>
      </c>
      <c r="Q81" s="104">
        <v>7.7224718494410497E-5</v>
      </c>
      <c r="R81" s="104" t="s">
        <v>724</v>
      </c>
      <c r="S81" s="5" t="s">
        <v>957</v>
      </c>
      <c r="T81" s="89" t="s">
        <v>958</v>
      </c>
      <c r="U81" s="5" t="s">
        <v>337</v>
      </c>
      <c r="V81" s="5" t="s">
        <v>308</v>
      </c>
    </row>
    <row r="82" spans="1:22" x14ac:dyDescent="0.2">
      <c r="A82" s="5">
        <v>78</v>
      </c>
      <c r="B82" s="103" t="s">
        <v>167</v>
      </c>
      <c r="C82" s="5">
        <v>6</v>
      </c>
      <c r="D82" s="103">
        <v>164750617</v>
      </c>
      <c r="E82" s="103">
        <v>164872496</v>
      </c>
      <c r="F82" s="5"/>
      <c r="G82" s="5" t="s">
        <v>167</v>
      </c>
      <c r="H82" s="5"/>
      <c r="I82" s="5"/>
      <c r="J82" s="5"/>
      <c r="K82" s="5" t="s">
        <v>959</v>
      </c>
      <c r="L82" s="5" t="s">
        <v>960</v>
      </c>
      <c r="M82" s="5">
        <v>6</v>
      </c>
      <c r="N82" s="103">
        <v>164803767</v>
      </c>
      <c r="O82" s="5" t="s">
        <v>208</v>
      </c>
      <c r="P82" s="115">
        <v>0.45979899497487398</v>
      </c>
      <c r="Q82" s="104">
        <v>7.2387010633652204E-3</v>
      </c>
      <c r="R82" s="104" t="s">
        <v>320</v>
      </c>
      <c r="S82" s="5" t="s">
        <v>961</v>
      </c>
      <c r="T82" s="89" t="s">
        <v>507</v>
      </c>
      <c r="U82" s="5" t="s">
        <v>317</v>
      </c>
      <c r="V82" s="5" t="s">
        <v>318</v>
      </c>
    </row>
    <row r="83" spans="1:22" x14ac:dyDescent="0.2">
      <c r="A83" s="5">
        <v>79</v>
      </c>
      <c r="B83" s="103" t="s">
        <v>962</v>
      </c>
      <c r="C83" s="5">
        <v>6</v>
      </c>
      <c r="D83" s="103">
        <v>165526811</v>
      </c>
      <c r="E83" s="103">
        <v>165726811</v>
      </c>
      <c r="F83" s="5"/>
      <c r="G83" s="5"/>
      <c r="H83" s="5"/>
      <c r="I83" s="5" t="s">
        <v>462</v>
      </c>
      <c r="J83" s="5"/>
      <c r="K83" s="5" t="s">
        <v>963</v>
      </c>
      <c r="L83" s="5" t="s">
        <v>462</v>
      </c>
      <c r="M83" s="5">
        <v>6</v>
      </c>
      <c r="N83" s="103">
        <v>165626811</v>
      </c>
      <c r="O83" s="5" t="s">
        <v>204</v>
      </c>
      <c r="P83" s="115">
        <v>0.328402366863905</v>
      </c>
      <c r="Q83" s="104">
        <v>8.3609228396719803E-6</v>
      </c>
      <c r="R83" s="104" t="s">
        <v>737</v>
      </c>
      <c r="S83" s="5" t="s">
        <v>463</v>
      </c>
      <c r="T83" s="89" t="s">
        <v>464</v>
      </c>
      <c r="U83" s="5" t="s">
        <v>414</v>
      </c>
      <c r="V83" s="5" t="s">
        <v>308</v>
      </c>
    </row>
    <row r="84" spans="1:22" x14ac:dyDescent="0.2">
      <c r="A84" s="5">
        <v>80</v>
      </c>
      <c r="B84" s="103" t="s">
        <v>964</v>
      </c>
      <c r="C84" s="5">
        <v>6</v>
      </c>
      <c r="D84" s="103">
        <v>167969772</v>
      </c>
      <c r="E84" s="103">
        <v>168169772</v>
      </c>
      <c r="F84" s="5"/>
      <c r="G84" s="5"/>
      <c r="H84" s="5"/>
      <c r="I84" s="5" t="s">
        <v>465</v>
      </c>
      <c r="J84" s="5"/>
      <c r="K84" s="5" t="s">
        <v>965</v>
      </c>
      <c r="L84" s="5" t="s">
        <v>465</v>
      </c>
      <c r="M84" s="5">
        <v>6</v>
      </c>
      <c r="N84" s="103">
        <v>168069772</v>
      </c>
      <c r="O84" s="5" t="s">
        <v>204</v>
      </c>
      <c r="P84" s="115">
        <v>7.5247524752475203E-2</v>
      </c>
      <c r="Q84" s="104">
        <v>6.5359227084867104E-6</v>
      </c>
      <c r="R84" s="104" t="s">
        <v>966</v>
      </c>
      <c r="S84" s="5" t="s">
        <v>466</v>
      </c>
      <c r="T84" s="89" t="s">
        <v>467</v>
      </c>
      <c r="U84" s="5" t="s">
        <v>468</v>
      </c>
      <c r="V84" s="5" t="s">
        <v>469</v>
      </c>
    </row>
    <row r="85" spans="1:22" x14ac:dyDescent="0.2">
      <c r="A85" s="5">
        <v>81</v>
      </c>
      <c r="B85" s="103" t="s">
        <v>168</v>
      </c>
      <c r="C85" s="5">
        <v>7</v>
      </c>
      <c r="D85" s="103">
        <v>1</v>
      </c>
      <c r="E85" s="103">
        <v>3072149</v>
      </c>
      <c r="F85" s="5"/>
      <c r="G85" s="5" t="s">
        <v>168</v>
      </c>
      <c r="H85" s="5"/>
      <c r="I85" s="5"/>
      <c r="J85" s="104" t="s">
        <v>840</v>
      </c>
      <c r="K85" s="5" t="s">
        <v>967</v>
      </c>
      <c r="L85" s="5" t="s">
        <v>968</v>
      </c>
      <c r="M85" s="5">
        <v>7</v>
      </c>
      <c r="N85" s="103">
        <v>1222311</v>
      </c>
      <c r="O85" s="5" t="s">
        <v>205</v>
      </c>
      <c r="P85" s="115">
        <v>0.128099173553719</v>
      </c>
      <c r="Q85" s="104">
        <v>3.1999334586807597E-5</v>
      </c>
      <c r="R85" s="104" t="s">
        <v>320</v>
      </c>
      <c r="S85" s="5" t="s">
        <v>969</v>
      </c>
      <c r="T85" s="89" t="s">
        <v>970</v>
      </c>
      <c r="U85" s="5" t="s">
        <v>421</v>
      </c>
      <c r="V85" s="5" t="s">
        <v>318</v>
      </c>
    </row>
    <row r="86" spans="1:22" x14ac:dyDescent="0.2">
      <c r="A86" s="5">
        <v>82</v>
      </c>
      <c r="B86" s="103" t="s">
        <v>971</v>
      </c>
      <c r="C86" s="5">
        <v>7</v>
      </c>
      <c r="D86" s="103">
        <v>4078893</v>
      </c>
      <c r="E86" s="103">
        <v>4703474</v>
      </c>
      <c r="F86" s="5" t="s">
        <v>674</v>
      </c>
      <c r="G86" s="5"/>
      <c r="H86" s="5"/>
      <c r="I86" s="5"/>
      <c r="J86" s="104" t="s">
        <v>840</v>
      </c>
      <c r="K86" s="5" t="s">
        <v>972</v>
      </c>
      <c r="L86" s="5" t="s">
        <v>973</v>
      </c>
      <c r="M86" s="5">
        <v>7</v>
      </c>
      <c r="N86" s="103">
        <v>4585457</v>
      </c>
      <c r="O86" s="5" t="s">
        <v>207</v>
      </c>
      <c r="P86" s="115">
        <v>0.17091836734693899</v>
      </c>
      <c r="Q86" s="104">
        <v>1.4883019977899501E-3</v>
      </c>
      <c r="R86" s="104" t="s">
        <v>724</v>
      </c>
      <c r="S86" s="5" t="s">
        <v>974</v>
      </c>
      <c r="T86" s="89" t="s">
        <v>975</v>
      </c>
      <c r="U86" s="5" t="s">
        <v>317</v>
      </c>
      <c r="V86" s="5" t="s">
        <v>318</v>
      </c>
    </row>
    <row r="87" spans="1:22" x14ac:dyDescent="0.2">
      <c r="A87" s="5">
        <v>83</v>
      </c>
      <c r="B87" s="103" t="s">
        <v>170</v>
      </c>
      <c r="C87" s="5">
        <v>7</v>
      </c>
      <c r="D87" s="103">
        <v>5845425</v>
      </c>
      <c r="E87" s="103">
        <v>6426513</v>
      </c>
      <c r="F87" s="5" t="s">
        <v>665</v>
      </c>
      <c r="G87" s="5" t="s">
        <v>170</v>
      </c>
      <c r="H87" s="5"/>
      <c r="I87" s="5" t="s">
        <v>470</v>
      </c>
      <c r="J87" s="104" t="s">
        <v>840</v>
      </c>
      <c r="K87" s="5" t="s">
        <v>976</v>
      </c>
      <c r="L87" s="5" t="s">
        <v>470</v>
      </c>
      <c r="M87" s="5">
        <v>7</v>
      </c>
      <c r="N87" s="103">
        <v>5978254</v>
      </c>
      <c r="O87" s="5" t="s">
        <v>214</v>
      </c>
      <c r="P87" s="115">
        <v>0.49</v>
      </c>
      <c r="Q87" s="104">
        <v>2.9336734682529099E-6</v>
      </c>
      <c r="R87" s="104" t="s">
        <v>724</v>
      </c>
      <c r="S87" s="5" t="s">
        <v>471</v>
      </c>
      <c r="T87" s="89" t="s">
        <v>472</v>
      </c>
      <c r="U87" s="5" t="s">
        <v>312</v>
      </c>
      <c r="V87" s="5" t="s">
        <v>701</v>
      </c>
    </row>
    <row r="88" spans="1:22" x14ac:dyDescent="0.2">
      <c r="A88" s="5">
        <v>84</v>
      </c>
      <c r="B88" s="103" t="s">
        <v>977</v>
      </c>
      <c r="C88" s="5">
        <v>7</v>
      </c>
      <c r="D88" s="103">
        <v>130010587</v>
      </c>
      <c r="E88" s="103">
        <v>130210587</v>
      </c>
      <c r="F88" s="5"/>
      <c r="G88" s="5"/>
      <c r="H88" s="5"/>
      <c r="I88" s="5" t="s">
        <v>473</v>
      </c>
      <c r="J88" s="104" t="s">
        <v>633</v>
      </c>
      <c r="K88" s="5" t="s">
        <v>978</v>
      </c>
      <c r="L88" s="5" t="s">
        <v>473</v>
      </c>
      <c r="M88" s="5">
        <v>7</v>
      </c>
      <c r="N88" s="103">
        <v>130110587</v>
      </c>
      <c r="O88" s="5" t="s">
        <v>205</v>
      </c>
      <c r="P88" s="115">
        <v>8.5714285714285701E-2</v>
      </c>
      <c r="Q88" s="104">
        <v>9.8168735907556501E-6</v>
      </c>
      <c r="R88" s="104" t="s">
        <v>325</v>
      </c>
      <c r="S88" s="5" t="s">
        <v>474</v>
      </c>
      <c r="T88" s="89" t="s">
        <v>475</v>
      </c>
      <c r="U88" s="5" t="s">
        <v>476</v>
      </c>
      <c r="V88" s="5" t="s">
        <v>701</v>
      </c>
    </row>
    <row r="89" spans="1:22" x14ac:dyDescent="0.2">
      <c r="A89" s="5">
        <v>85</v>
      </c>
      <c r="B89" s="103" t="s">
        <v>979</v>
      </c>
      <c r="C89" s="5">
        <v>7</v>
      </c>
      <c r="D89" s="103">
        <v>134084837</v>
      </c>
      <c r="E89" s="103">
        <v>141638448</v>
      </c>
      <c r="F89" s="5" t="s">
        <v>653</v>
      </c>
      <c r="G89" s="5"/>
      <c r="H89" s="5"/>
      <c r="I89" s="5"/>
      <c r="J89" s="104" t="s">
        <v>1155</v>
      </c>
      <c r="K89" s="5" t="s">
        <v>980</v>
      </c>
      <c r="L89" s="5" t="s">
        <v>981</v>
      </c>
      <c r="M89" s="5">
        <v>7</v>
      </c>
      <c r="N89" s="103">
        <v>139139776</v>
      </c>
      <c r="O89" s="5" t="s">
        <v>205</v>
      </c>
      <c r="P89" s="115">
        <v>0.45531914893616998</v>
      </c>
      <c r="Q89" s="104">
        <v>5.0591586897855297E-5</v>
      </c>
      <c r="R89" s="104" t="s">
        <v>724</v>
      </c>
      <c r="S89" s="5" t="s">
        <v>982</v>
      </c>
      <c r="T89" s="89" t="s">
        <v>983</v>
      </c>
      <c r="U89" s="5" t="s">
        <v>856</v>
      </c>
      <c r="V89" s="5" t="s">
        <v>333</v>
      </c>
    </row>
    <row r="90" spans="1:22" x14ac:dyDescent="0.2">
      <c r="A90" s="5">
        <v>86</v>
      </c>
      <c r="B90" s="103" t="s">
        <v>172</v>
      </c>
      <c r="C90" s="5">
        <v>7</v>
      </c>
      <c r="D90" s="103">
        <v>150642810</v>
      </c>
      <c r="E90" s="103">
        <v>153678604</v>
      </c>
      <c r="F90" s="5" t="s">
        <v>675</v>
      </c>
      <c r="G90" s="5" t="s">
        <v>172</v>
      </c>
      <c r="H90" s="5"/>
      <c r="I90" s="5" t="s">
        <v>477</v>
      </c>
      <c r="J90" s="5"/>
      <c r="K90" s="5" t="s">
        <v>984</v>
      </c>
      <c r="L90" s="5" t="s">
        <v>477</v>
      </c>
      <c r="M90" s="5">
        <v>7</v>
      </c>
      <c r="N90" s="103">
        <v>153570202</v>
      </c>
      <c r="O90" s="5" t="s">
        <v>207</v>
      </c>
      <c r="P90" s="115">
        <v>9.5516569200779694E-2</v>
      </c>
      <c r="Q90" s="104">
        <v>5.1390427743787497E-6</v>
      </c>
      <c r="R90" s="104" t="s">
        <v>351</v>
      </c>
      <c r="S90" s="5" t="s">
        <v>568</v>
      </c>
      <c r="T90" s="89" t="s">
        <v>569</v>
      </c>
      <c r="U90" s="5" t="s">
        <v>985</v>
      </c>
      <c r="V90" s="5" t="s">
        <v>308</v>
      </c>
    </row>
    <row r="91" spans="1:22" x14ac:dyDescent="0.2">
      <c r="A91" s="5">
        <v>87</v>
      </c>
      <c r="B91" s="103" t="s">
        <v>986</v>
      </c>
      <c r="C91" s="5">
        <v>7</v>
      </c>
      <c r="D91" s="103">
        <v>158755442</v>
      </c>
      <c r="E91" s="103">
        <v>160144557</v>
      </c>
      <c r="F91" s="5" t="s">
        <v>663</v>
      </c>
      <c r="G91" s="5"/>
      <c r="H91" s="5"/>
      <c r="I91" s="5"/>
      <c r="J91" s="5"/>
      <c r="K91" s="5" t="s">
        <v>987</v>
      </c>
      <c r="L91" s="5" t="s">
        <v>988</v>
      </c>
      <c r="M91" s="5">
        <v>7</v>
      </c>
      <c r="N91" s="103">
        <v>160032478</v>
      </c>
      <c r="O91" s="5" t="s">
        <v>216</v>
      </c>
      <c r="P91" s="115">
        <v>0.26415094339622602</v>
      </c>
      <c r="Q91" s="104">
        <v>1.4043922965439E-4</v>
      </c>
      <c r="R91" s="104" t="s">
        <v>737</v>
      </c>
      <c r="S91" s="5" t="s">
        <v>989</v>
      </c>
      <c r="T91" s="89" t="s">
        <v>990</v>
      </c>
      <c r="U91" s="5" t="s">
        <v>991</v>
      </c>
      <c r="V91" s="5" t="s">
        <v>333</v>
      </c>
    </row>
    <row r="92" spans="1:22" x14ac:dyDescent="0.2">
      <c r="A92" s="5">
        <v>88</v>
      </c>
      <c r="B92" s="103" t="s">
        <v>174</v>
      </c>
      <c r="C92" s="5">
        <v>7</v>
      </c>
      <c r="D92" s="103">
        <v>160792296</v>
      </c>
      <c r="E92" s="103">
        <v>161315884</v>
      </c>
      <c r="F92" s="5"/>
      <c r="G92" s="5" t="s">
        <v>174</v>
      </c>
      <c r="H92" s="5"/>
      <c r="I92" s="5"/>
      <c r="J92" s="5"/>
      <c r="K92" s="5" t="s">
        <v>992</v>
      </c>
      <c r="L92" s="5" t="s">
        <v>993</v>
      </c>
      <c r="M92" s="5">
        <v>7</v>
      </c>
      <c r="N92" s="103">
        <v>161120637</v>
      </c>
      <c r="O92" s="5" t="s">
        <v>210</v>
      </c>
      <c r="P92" s="115">
        <v>0.16895874263261301</v>
      </c>
      <c r="Q92" s="104">
        <v>1.7643375371739201E-3</v>
      </c>
      <c r="R92" s="104" t="s">
        <v>351</v>
      </c>
      <c r="S92" s="5" t="s">
        <v>994</v>
      </c>
      <c r="T92" s="89" t="s">
        <v>995</v>
      </c>
      <c r="U92" s="5" t="s">
        <v>996</v>
      </c>
      <c r="V92" s="5" t="s">
        <v>864</v>
      </c>
    </row>
    <row r="93" spans="1:22" x14ac:dyDescent="0.2">
      <c r="A93" s="5">
        <v>89</v>
      </c>
      <c r="B93" s="103" t="s">
        <v>997</v>
      </c>
      <c r="C93" s="5">
        <v>8</v>
      </c>
      <c r="D93" s="103">
        <v>13879023</v>
      </c>
      <c r="E93" s="103">
        <v>14079023</v>
      </c>
      <c r="F93" s="5"/>
      <c r="G93" s="5"/>
      <c r="H93" s="5"/>
      <c r="I93" s="5" t="s">
        <v>478</v>
      </c>
      <c r="J93" s="104" t="s">
        <v>1156</v>
      </c>
      <c r="K93" s="5" t="s">
        <v>998</v>
      </c>
      <c r="L93" s="5" t="s">
        <v>478</v>
      </c>
      <c r="M93" s="5">
        <v>8</v>
      </c>
      <c r="N93" s="103">
        <v>13979023</v>
      </c>
      <c r="O93" s="5" t="s">
        <v>207</v>
      </c>
      <c r="P93" s="115">
        <v>0.132911392405063</v>
      </c>
      <c r="Q93" s="104">
        <v>2.3314628538802001E-6</v>
      </c>
      <c r="R93" s="104" t="s">
        <v>325</v>
      </c>
      <c r="S93" s="5" t="s">
        <v>479</v>
      </c>
      <c r="T93" s="89" t="s">
        <v>348</v>
      </c>
      <c r="U93" s="5"/>
      <c r="V93" s="5" t="s">
        <v>349</v>
      </c>
    </row>
    <row r="94" spans="1:22" x14ac:dyDescent="0.2">
      <c r="A94" s="5">
        <v>90</v>
      </c>
      <c r="B94" s="103" t="s">
        <v>176</v>
      </c>
      <c r="C94" s="5">
        <v>8</v>
      </c>
      <c r="D94" s="103">
        <v>22449592</v>
      </c>
      <c r="E94" s="103">
        <v>34693707</v>
      </c>
      <c r="F94" s="5" t="s">
        <v>648</v>
      </c>
      <c r="G94" s="5" t="s">
        <v>1153</v>
      </c>
      <c r="H94" s="5" t="s">
        <v>610</v>
      </c>
      <c r="I94" s="5" t="s">
        <v>999</v>
      </c>
      <c r="J94" s="104" t="s">
        <v>1156</v>
      </c>
      <c r="K94" s="5" t="s">
        <v>1000</v>
      </c>
      <c r="L94" s="5" t="s">
        <v>480</v>
      </c>
      <c r="M94" s="5">
        <v>8</v>
      </c>
      <c r="N94" s="103">
        <v>26871159</v>
      </c>
      <c r="O94" s="5" t="s">
        <v>210</v>
      </c>
      <c r="P94" s="115">
        <v>6.6532258064516098E-2</v>
      </c>
      <c r="Q94" s="104">
        <v>3.80568558985056E-6</v>
      </c>
      <c r="R94" s="104" t="s">
        <v>320</v>
      </c>
      <c r="S94" s="5" t="s">
        <v>481</v>
      </c>
      <c r="T94" s="89" t="s">
        <v>482</v>
      </c>
      <c r="U94" s="5" t="s">
        <v>342</v>
      </c>
      <c r="V94" s="5" t="s">
        <v>701</v>
      </c>
    </row>
    <row r="95" spans="1:22" x14ac:dyDescent="0.2">
      <c r="A95" s="5">
        <v>90</v>
      </c>
      <c r="B95" s="103" t="s">
        <v>176</v>
      </c>
      <c r="C95" s="5">
        <v>8</v>
      </c>
      <c r="D95" s="103">
        <v>22449592</v>
      </c>
      <c r="E95" s="103">
        <v>34693707</v>
      </c>
      <c r="F95" s="5" t="s">
        <v>648</v>
      </c>
      <c r="G95" s="5" t="s">
        <v>1153</v>
      </c>
      <c r="H95" s="5" t="s">
        <v>610</v>
      </c>
      <c r="I95" s="5" t="s">
        <v>483</v>
      </c>
      <c r="J95" s="104" t="s">
        <v>1156</v>
      </c>
      <c r="K95" s="5" t="s">
        <v>1000</v>
      </c>
      <c r="L95" s="5" t="s">
        <v>483</v>
      </c>
      <c r="M95" s="5">
        <v>8</v>
      </c>
      <c r="N95" s="103">
        <v>29215573</v>
      </c>
      <c r="O95" s="106" t="s">
        <v>204</v>
      </c>
      <c r="P95" s="115">
        <v>6.7289719626168226E-2</v>
      </c>
      <c r="Q95" s="104">
        <v>3.7874738069099199E-6</v>
      </c>
      <c r="R95" s="104" t="s">
        <v>325</v>
      </c>
      <c r="S95" s="106" t="s">
        <v>484</v>
      </c>
      <c r="T95" s="89" t="s">
        <v>485</v>
      </c>
      <c r="U95" s="5" t="s">
        <v>317</v>
      </c>
      <c r="V95" s="5" t="s">
        <v>318</v>
      </c>
    </row>
    <row r="96" spans="1:22" x14ac:dyDescent="0.2">
      <c r="A96" s="5">
        <v>91</v>
      </c>
      <c r="B96" s="103" t="s">
        <v>178</v>
      </c>
      <c r="C96" s="5">
        <v>8</v>
      </c>
      <c r="D96" s="103">
        <v>44206180</v>
      </c>
      <c r="E96" s="103">
        <v>54192291</v>
      </c>
      <c r="F96" s="5"/>
      <c r="G96" s="5" t="s">
        <v>178</v>
      </c>
      <c r="H96" s="5"/>
      <c r="I96" s="5"/>
      <c r="J96" s="104" t="s">
        <v>1157</v>
      </c>
      <c r="K96" s="5" t="s">
        <v>1001</v>
      </c>
      <c r="L96" s="5" t="s">
        <v>1002</v>
      </c>
      <c r="M96" s="5">
        <v>8</v>
      </c>
      <c r="N96" s="103">
        <v>51694927</v>
      </c>
      <c r="O96" s="5" t="s">
        <v>204</v>
      </c>
      <c r="P96" s="115">
        <v>5.73394495412844E-2</v>
      </c>
      <c r="Q96" s="104">
        <v>4.3484586787708698E-4</v>
      </c>
      <c r="R96" s="104" t="s">
        <v>698</v>
      </c>
      <c r="S96" s="5" t="s">
        <v>1003</v>
      </c>
      <c r="T96" s="89" t="s">
        <v>1004</v>
      </c>
      <c r="U96" s="5" t="s">
        <v>1005</v>
      </c>
      <c r="V96" s="5" t="s">
        <v>308</v>
      </c>
    </row>
    <row r="97" spans="1:22" x14ac:dyDescent="0.2">
      <c r="A97" s="5">
        <v>92</v>
      </c>
      <c r="B97" s="103" t="s">
        <v>180</v>
      </c>
      <c r="C97" s="5">
        <v>8</v>
      </c>
      <c r="D97" s="103">
        <v>73129859</v>
      </c>
      <c r="E97" s="103">
        <v>83794016</v>
      </c>
      <c r="F97" s="5"/>
      <c r="G97" s="5" t="s">
        <v>180</v>
      </c>
      <c r="H97" s="5"/>
      <c r="I97" s="5"/>
      <c r="J97" s="104" t="s">
        <v>635</v>
      </c>
      <c r="K97" s="5" t="s">
        <v>1006</v>
      </c>
      <c r="L97" s="5" t="s">
        <v>1007</v>
      </c>
      <c r="M97" s="5">
        <v>8</v>
      </c>
      <c r="N97" s="103">
        <v>79206589</v>
      </c>
      <c r="O97" s="5" t="s">
        <v>206</v>
      </c>
      <c r="P97" s="115">
        <v>0.38177874186550997</v>
      </c>
      <c r="Q97" s="104">
        <v>4.5102052341441798E-5</v>
      </c>
      <c r="R97" s="104" t="s">
        <v>724</v>
      </c>
      <c r="S97" s="5" t="s">
        <v>1008</v>
      </c>
      <c r="T97" s="89" t="s">
        <v>1009</v>
      </c>
      <c r="U97" s="5" t="s">
        <v>1010</v>
      </c>
      <c r="V97" s="5" t="s">
        <v>308</v>
      </c>
    </row>
    <row r="98" spans="1:22" x14ac:dyDescent="0.2">
      <c r="A98" s="5">
        <v>93</v>
      </c>
      <c r="B98" s="103" t="s">
        <v>182</v>
      </c>
      <c r="C98" s="5">
        <v>8</v>
      </c>
      <c r="D98" s="103">
        <v>96731765</v>
      </c>
      <c r="E98" s="103">
        <v>100074679</v>
      </c>
      <c r="F98" s="5"/>
      <c r="G98" s="5" t="s">
        <v>182</v>
      </c>
      <c r="H98" s="5"/>
      <c r="I98" s="5"/>
      <c r="J98" s="104" t="s">
        <v>635</v>
      </c>
      <c r="K98" s="5" t="s">
        <v>1011</v>
      </c>
      <c r="L98" s="5" t="s">
        <v>1012</v>
      </c>
      <c r="M98" s="5">
        <v>8</v>
      </c>
      <c r="N98" s="103">
        <v>98996196</v>
      </c>
      <c r="O98" s="5" t="s">
        <v>204</v>
      </c>
      <c r="P98" s="115">
        <v>0.10386965376782099</v>
      </c>
      <c r="Q98" s="104">
        <v>4.36634957654469E-4</v>
      </c>
      <c r="R98" s="104" t="s">
        <v>325</v>
      </c>
      <c r="S98" s="5" t="s">
        <v>1013</v>
      </c>
      <c r="T98" s="89" t="s">
        <v>1014</v>
      </c>
      <c r="U98" s="5" t="s">
        <v>498</v>
      </c>
      <c r="V98" s="5" t="s">
        <v>308</v>
      </c>
    </row>
    <row r="99" spans="1:22" x14ac:dyDescent="0.2">
      <c r="A99" s="5">
        <v>94</v>
      </c>
      <c r="B99" s="103" t="s">
        <v>1015</v>
      </c>
      <c r="C99" s="5">
        <v>8</v>
      </c>
      <c r="D99" s="103">
        <v>131699479</v>
      </c>
      <c r="E99" s="103">
        <v>131899479</v>
      </c>
      <c r="F99" s="5"/>
      <c r="G99" s="5"/>
      <c r="H99" s="5"/>
      <c r="I99" s="5" t="s">
        <v>486</v>
      </c>
      <c r="J99" s="104" t="s">
        <v>635</v>
      </c>
      <c r="K99" s="5" t="s">
        <v>1016</v>
      </c>
      <c r="L99" s="5" t="s">
        <v>486</v>
      </c>
      <c r="M99" s="5">
        <v>8</v>
      </c>
      <c r="N99" s="103">
        <v>131799479</v>
      </c>
      <c r="O99" s="5" t="s">
        <v>213</v>
      </c>
      <c r="P99" s="115">
        <v>0.43486973947895802</v>
      </c>
      <c r="Q99" s="104">
        <v>2.1012392010371802E-6</v>
      </c>
      <c r="R99" s="104" t="s">
        <v>325</v>
      </c>
      <c r="S99" s="5" t="s">
        <v>487</v>
      </c>
      <c r="T99" s="89" t="s">
        <v>488</v>
      </c>
      <c r="U99" s="5" t="s">
        <v>337</v>
      </c>
      <c r="V99" s="5" t="s">
        <v>308</v>
      </c>
    </row>
    <row r="100" spans="1:22" x14ac:dyDescent="0.2">
      <c r="A100" s="5">
        <v>95</v>
      </c>
      <c r="B100" s="103" t="s">
        <v>184</v>
      </c>
      <c r="C100" s="5">
        <v>8</v>
      </c>
      <c r="D100" s="103">
        <v>156699998</v>
      </c>
      <c r="E100" s="103">
        <v>157049058</v>
      </c>
      <c r="F100" s="5"/>
      <c r="G100" s="5" t="s">
        <v>184</v>
      </c>
      <c r="H100" s="5"/>
      <c r="I100" s="5"/>
      <c r="J100" s="104" t="s">
        <v>635</v>
      </c>
      <c r="K100" s="5" t="s">
        <v>1017</v>
      </c>
      <c r="L100" s="5" t="s">
        <v>1018</v>
      </c>
      <c r="M100" s="5">
        <v>8</v>
      </c>
      <c r="N100" s="103">
        <v>156887567</v>
      </c>
      <c r="O100" s="5" t="s">
        <v>210</v>
      </c>
      <c r="P100" s="115">
        <v>0.497907949790795</v>
      </c>
      <c r="Q100" s="104">
        <v>8.8030397026837102E-5</v>
      </c>
      <c r="R100" s="104" t="s">
        <v>737</v>
      </c>
      <c r="S100" s="5" t="s">
        <v>1019</v>
      </c>
      <c r="T100" s="89" t="s">
        <v>1020</v>
      </c>
      <c r="U100" s="5" t="s">
        <v>337</v>
      </c>
      <c r="V100" s="5" t="s">
        <v>308</v>
      </c>
    </row>
    <row r="101" spans="1:22" x14ac:dyDescent="0.2">
      <c r="A101" s="5">
        <v>96</v>
      </c>
      <c r="B101" s="103" t="s">
        <v>186</v>
      </c>
      <c r="C101" s="5">
        <v>8</v>
      </c>
      <c r="D101" s="103">
        <v>163550697</v>
      </c>
      <c r="E101" s="103">
        <v>164409825</v>
      </c>
      <c r="F101" s="5"/>
      <c r="G101" s="5" t="s">
        <v>186</v>
      </c>
      <c r="H101" s="5"/>
      <c r="I101" s="5"/>
      <c r="J101" s="104" t="s">
        <v>635</v>
      </c>
      <c r="K101" s="5" t="s">
        <v>1021</v>
      </c>
      <c r="L101" s="5" t="s">
        <v>1022</v>
      </c>
      <c r="M101" s="5">
        <v>8</v>
      </c>
      <c r="N101" s="103">
        <v>164028129</v>
      </c>
      <c r="O101" s="5" t="s">
        <v>210</v>
      </c>
      <c r="P101" s="115">
        <v>0.24914675767918101</v>
      </c>
      <c r="Q101" s="104">
        <v>2.3414211845130501E-4</v>
      </c>
      <c r="R101" s="104" t="s">
        <v>320</v>
      </c>
      <c r="S101" s="5" t="s">
        <v>1023</v>
      </c>
      <c r="T101" s="89" t="s">
        <v>1024</v>
      </c>
      <c r="U101" s="5" t="s">
        <v>468</v>
      </c>
      <c r="V101" s="5" t="s">
        <v>469</v>
      </c>
    </row>
    <row r="102" spans="1:22" x14ac:dyDescent="0.2">
      <c r="A102" s="5">
        <v>97</v>
      </c>
      <c r="B102" s="103" t="s">
        <v>1025</v>
      </c>
      <c r="C102" s="5">
        <v>8</v>
      </c>
      <c r="D102" s="103">
        <v>164859651</v>
      </c>
      <c r="E102" s="103">
        <v>164859688</v>
      </c>
      <c r="F102" s="5"/>
      <c r="G102" s="5"/>
      <c r="H102" s="5" t="s">
        <v>628</v>
      </c>
      <c r="I102" s="5"/>
      <c r="J102" s="104" t="s">
        <v>635</v>
      </c>
      <c r="K102" s="5" t="s">
        <v>1026</v>
      </c>
      <c r="L102" s="5" t="s">
        <v>1027</v>
      </c>
      <c r="M102" s="5">
        <v>8</v>
      </c>
      <c r="N102" s="103">
        <v>164867240</v>
      </c>
      <c r="O102" s="5" t="s">
        <v>214</v>
      </c>
      <c r="P102" s="115">
        <v>0.136807817589577</v>
      </c>
      <c r="Q102" s="104">
        <v>2.4565046258853397E-4</v>
      </c>
      <c r="R102" s="104" t="s">
        <v>325</v>
      </c>
      <c r="S102" s="5" t="s">
        <v>1028</v>
      </c>
      <c r="T102" s="89" t="s">
        <v>1029</v>
      </c>
      <c r="U102" s="5" t="s">
        <v>414</v>
      </c>
      <c r="V102" s="5" t="s">
        <v>308</v>
      </c>
    </row>
    <row r="103" spans="1:22" x14ac:dyDescent="0.2">
      <c r="A103" s="5">
        <v>98</v>
      </c>
      <c r="B103" s="103" t="s">
        <v>188</v>
      </c>
      <c r="C103" s="5">
        <v>9</v>
      </c>
      <c r="D103" s="103">
        <v>96969943</v>
      </c>
      <c r="E103" s="103">
        <v>101717860</v>
      </c>
      <c r="F103" s="5" t="s">
        <v>658</v>
      </c>
      <c r="G103" s="5" t="s">
        <v>188</v>
      </c>
      <c r="H103" s="5"/>
      <c r="I103" s="5"/>
      <c r="J103" s="104" t="s">
        <v>1158</v>
      </c>
      <c r="K103" s="5" t="s">
        <v>1030</v>
      </c>
      <c r="L103" s="5" t="s">
        <v>1031</v>
      </c>
      <c r="M103" s="5">
        <v>9</v>
      </c>
      <c r="N103" s="103">
        <v>98493093</v>
      </c>
      <c r="O103" s="5" t="s">
        <v>210</v>
      </c>
      <c r="P103" s="115">
        <v>0.123232323232323</v>
      </c>
      <c r="Q103" s="104">
        <v>2.8530561904170999E-5</v>
      </c>
      <c r="R103" s="104" t="s">
        <v>325</v>
      </c>
      <c r="S103" s="5" t="s">
        <v>1032</v>
      </c>
      <c r="T103" s="89" t="s">
        <v>1033</v>
      </c>
      <c r="U103" s="5" t="s">
        <v>372</v>
      </c>
      <c r="V103" s="5" t="s">
        <v>308</v>
      </c>
    </row>
    <row r="104" spans="1:22" x14ac:dyDescent="0.2">
      <c r="A104" s="5">
        <v>99</v>
      </c>
      <c r="B104" s="103" t="s">
        <v>1034</v>
      </c>
      <c r="C104" s="5">
        <v>9</v>
      </c>
      <c r="D104" s="103">
        <v>111501094</v>
      </c>
      <c r="E104" s="103">
        <v>111701094</v>
      </c>
      <c r="F104" s="5"/>
      <c r="G104" s="5"/>
      <c r="H104" s="5"/>
      <c r="I104" s="5" t="s">
        <v>489</v>
      </c>
      <c r="J104" s="104" t="s">
        <v>1035</v>
      </c>
      <c r="K104" s="5" t="s">
        <v>1036</v>
      </c>
      <c r="L104" s="5" t="s">
        <v>489</v>
      </c>
      <c r="M104" s="5">
        <v>9</v>
      </c>
      <c r="N104" s="103">
        <v>111601094</v>
      </c>
      <c r="O104" s="5" t="s">
        <v>210</v>
      </c>
      <c r="P104" s="115">
        <v>0.16666666666666699</v>
      </c>
      <c r="Q104" s="104">
        <v>3.7998087869379699E-6</v>
      </c>
      <c r="R104" s="104" t="s">
        <v>325</v>
      </c>
      <c r="S104" s="5" t="s">
        <v>490</v>
      </c>
      <c r="T104" s="89" t="s">
        <v>348</v>
      </c>
      <c r="U104" s="5"/>
      <c r="V104" s="5" t="s">
        <v>349</v>
      </c>
    </row>
    <row r="105" spans="1:22" x14ac:dyDescent="0.2">
      <c r="A105" s="5">
        <v>100</v>
      </c>
      <c r="B105" s="103" t="s">
        <v>1037</v>
      </c>
      <c r="C105" s="5">
        <v>9</v>
      </c>
      <c r="D105" s="103">
        <v>119328667</v>
      </c>
      <c r="E105" s="103">
        <v>119528667</v>
      </c>
      <c r="F105" s="5"/>
      <c r="G105" s="5"/>
      <c r="H105" s="5"/>
      <c r="I105" s="5" t="s">
        <v>491</v>
      </c>
      <c r="J105" s="5"/>
      <c r="K105" s="5" t="s">
        <v>1038</v>
      </c>
      <c r="L105" s="5" t="s">
        <v>491</v>
      </c>
      <c r="M105" s="5">
        <v>9</v>
      </c>
      <c r="N105" s="103">
        <v>119428667</v>
      </c>
      <c r="O105" s="5" t="s">
        <v>207</v>
      </c>
      <c r="P105" s="115">
        <v>0.21230158730158699</v>
      </c>
      <c r="Q105" s="104">
        <v>8.2910852559288992E-6</v>
      </c>
      <c r="R105" s="104" t="s">
        <v>325</v>
      </c>
      <c r="S105" s="5" t="s">
        <v>492</v>
      </c>
      <c r="T105" s="89" t="s">
        <v>493</v>
      </c>
      <c r="U105" s="5" t="s">
        <v>494</v>
      </c>
      <c r="V105" s="5" t="s">
        <v>701</v>
      </c>
    </row>
    <row r="106" spans="1:22" x14ac:dyDescent="0.2">
      <c r="A106" s="5">
        <v>101</v>
      </c>
      <c r="B106" s="103" t="s">
        <v>1039</v>
      </c>
      <c r="C106" s="5">
        <v>9</v>
      </c>
      <c r="D106" s="103">
        <v>128554579</v>
      </c>
      <c r="E106" s="103">
        <v>128754579</v>
      </c>
      <c r="F106" s="5"/>
      <c r="G106" s="5"/>
      <c r="H106" s="5"/>
      <c r="I106" s="5" t="s">
        <v>495</v>
      </c>
      <c r="J106" s="5"/>
      <c r="K106" s="5" t="s">
        <v>1040</v>
      </c>
      <c r="L106" s="5" t="s">
        <v>495</v>
      </c>
      <c r="M106" s="5">
        <v>9</v>
      </c>
      <c r="N106" s="103">
        <v>128654579</v>
      </c>
      <c r="O106" s="5" t="s">
        <v>206</v>
      </c>
      <c r="P106" s="115">
        <v>0.14988814317673399</v>
      </c>
      <c r="Q106" s="104">
        <v>7.9996837507071403E-7</v>
      </c>
      <c r="R106" s="104" t="s">
        <v>724</v>
      </c>
      <c r="S106" s="5" t="s">
        <v>496</v>
      </c>
      <c r="T106" s="89" t="s">
        <v>497</v>
      </c>
      <c r="U106" s="5" t="s">
        <v>498</v>
      </c>
      <c r="V106" s="5" t="s">
        <v>308</v>
      </c>
    </row>
    <row r="107" spans="1:22" x14ac:dyDescent="0.2">
      <c r="A107" s="5">
        <v>102</v>
      </c>
      <c r="B107" s="103" t="s">
        <v>190</v>
      </c>
      <c r="C107" s="5">
        <v>9</v>
      </c>
      <c r="D107" s="103">
        <v>139274996</v>
      </c>
      <c r="E107" s="103">
        <v>139581637</v>
      </c>
      <c r="F107" s="5"/>
      <c r="G107" s="5" t="s">
        <v>190</v>
      </c>
      <c r="H107" s="5"/>
      <c r="I107" s="5"/>
      <c r="J107" s="104" t="s">
        <v>840</v>
      </c>
      <c r="K107" s="5" t="s">
        <v>1041</v>
      </c>
      <c r="L107" s="5" t="s">
        <v>1042</v>
      </c>
      <c r="M107" s="5">
        <v>9</v>
      </c>
      <c r="N107" s="103">
        <v>139406473</v>
      </c>
      <c r="O107" s="5" t="s">
        <v>205</v>
      </c>
      <c r="P107" s="115">
        <v>0.49484536082474201</v>
      </c>
      <c r="Q107" s="104">
        <v>5.4135688068281797E-5</v>
      </c>
      <c r="R107" s="104" t="s">
        <v>325</v>
      </c>
      <c r="S107" s="5" t="s">
        <v>1043</v>
      </c>
      <c r="T107" s="89" t="s">
        <v>1044</v>
      </c>
      <c r="U107" s="5" t="s">
        <v>1045</v>
      </c>
      <c r="V107" s="5" t="s">
        <v>333</v>
      </c>
    </row>
    <row r="108" spans="1:22" x14ac:dyDescent="0.2">
      <c r="A108" s="5">
        <v>103</v>
      </c>
      <c r="B108" s="103" t="s">
        <v>192</v>
      </c>
      <c r="C108" s="5">
        <v>9</v>
      </c>
      <c r="D108" s="103">
        <v>153039529</v>
      </c>
      <c r="E108" s="103">
        <v>153259973</v>
      </c>
      <c r="F108" s="5"/>
      <c r="G108" s="5" t="s">
        <v>192</v>
      </c>
      <c r="H108" s="5"/>
      <c r="I108" s="5"/>
      <c r="J108" s="104" t="s">
        <v>840</v>
      </c>
      <c r="K108" s="5" t="s">
        <v>1046</v>
      </c>
      <c r="L108" s="5" t="s">
        <v>1047</v>
      </c>
      <c r="M108" s="5">
        <v>9</v>
      </c>
      <c r="N108" s="103">
        <v>153216179</v>
      </c>
      <c r="O108" s="5" t="s">
        <v>204</v>
      </c>
      <c r="P108" s="115">
        <v>0.40294117647058803</v>
      </c>
      <c r="Q108" s="104">
        <v>9.6764377507101097E-4</v>
      </c>
      <c r="R108" s="104" t="s">
        <v>351</v>
      </c>
      <c r="S108" s="5" t="s">
        <v>1048</v>
      </c>
      <c r="T108" s="89" t="s">
        <v>1049</v>
      </c>
      <c r="U108" s="5" t="s">
        <v>1010</v>
      </c>
      <c r="V108" s="5" t="s">
        <v>308</v>
      </c>
    </row>
    <row r="109" spans="1:22" x14ac:dyDescent="0.2">
      <c r="A109" s="5">
        <v>104</v>
      </c>
      <c r="B109" s="103" t="s">
        <v>1050</v>
      </c>
      <c r="C109" s="5">
        <v>10</v>
      </c>
      <c r="D109" s="103">
        <v>26257997</v>
      </c>
      <c r="E109" s="103">
        <v>26457997</v>
      </c>
      <c r="F109" s="5"/>
      <c r="G109" s="5"/>
      <c r="H109" s="5"/>
      <c r="I109" s="5" t="s">
        <v>499</v>
      </c>
      <c r="J109" s="5"/>
      <c r="K109" s="5" t="s">
        <v>1051</v>
      </c>
      <c r="L109" s="5" t="s">
        <v>499</v>
      </c>
      <c r="M109" s="5">
        <v>10</v>
      </c>
      <c r="N109" s="103">
        <v>26357997</v>
      </c>
      <c r="O109" s="5" t="s">
        <v>216</v>
      </c>
      <c r="P109" s="115">
        <v>0.13255360623781701</v>
      </c>
      <c r="Q109" s="104">
        <v>3.41053168346691E-6</v>
      </c>
      <c r="R109" s="104" t="s">
        <v>698</v>
      </c>
      <c r="S109" s="5" t="s">
        <v>500</v>
      </c>
      <c r="T109" s="89" t="s">
        <v>501</v>
      </c>
      <c r="U109" s="5" t="s">
        <v>502</v>
      </c>
      <c r="V109" s="5" t="s">
        <v>701</v>
      </c>
    </row>
    <row r="110" spans="1:22" x14ac:dyDescent="0.2">
      <c r="A110" s="5">
        <v>105</v>
      </c>
      <c r="B110" s="103" t="s">
        <v>1052</v>
      </c>
      <c r="C110" s="5">
        <v>10</v>
      </c>
      <c r="D110" s="103">
        <v>77174511</v>
      </c>
      <c r="E110" s="103">
        <v>77374511</v>
      </c>
      <c r="F110" s="5"/>
      <c r="G110" s="5"/>
      <c r="H110" s="5"/>
      <c r="I110" s="5" t="s">
        <v>503</v>
      </c>
      <c r="J110" s="104" t="s">
        <v>1159</v>
      </c>
      <c r="K110" s="5" t="s">
        <v>1053</v>
      </c>
      <c r="L110" s="5" t="s">
        <v>503</v>
      </c>
      <c r="M110" s="5">
        <v>10</v>
      </c>
      <c r="N110" s="103">
        <v>77274511</v>
      </c>
      <c r="O110" s="5" t="s">
        <v>215</v>
      </c>
      <c r="P110" s="115">
        <v>0.12720156555772999</v>
      </c>
      <c r="Q110" s="104">
        <v>7.7393256384445506E-6</v>
      </c>
      <c r="R110" s="104" t="s">
        <v>737</v>
      </c>
      <c r="S110" s="5" t="s">
        <v>504</v>
      </c>
      <c r="T110" s="89" t="s">
        <v>427</v>
      </c>
      <c r="U110" s="5" t="s">
        <v>397</v>
      </c>
      <c r="V110" s="5" t="s">
        <v>308</v>
      </c>
    </row>
    <row r="111" spans="1:22" x14ac:dyDescent="0.2">
      <c r="A111" s="5">
        <v>106</v>
      </c>
      <c r="B111" s="103" t="s">
        <v>1054</v>
      </c>
      <c r="C111" s="5">
        <v>10</v>
      </c>
      <c r="D111" s="103">
        <v>86984105</v>
      </c>
      <c r="E111" s="103">
        <v>87184105</v>
      </c>
      <c r="F111" s="5"/>
      <c r="G111" s="5"/>
      <c r="H111" s="5"/>
      <c r="I111" s="5" t="s">
        <v>505</v>
      </c>
      <c r="J111" s="104" t="s">
        <v>1160</v>
      </c>
      <c r="K111" s="5" t="s">
        <v>1055</v>
      </c>
      <c r="L111" s="5" t="s">
        <v>505</v>
      </c>
      <c r="M111" s="5">
        <v>10</v>
      </c>
      <c r="N111" s="103">
        <v>87084105</v>
      </c>
      <c r="O111" s="5" t="s">
        <v>210</v>
      </c>
      <c r="P111" s="115">
        <v>0.17092337917485301</v>
      </c>
      <c r="Q111" s="104">
        <v>2.3160247523666398E-6</v>
      </c>
      <c r="R111" s="104" t="s">
        <v>1056</v>
      </c>
      <c r="S111" s="5" t="s">
        <v>506</v>
      </c>
      <c r="T111" s="89" t="s">
        <v>507</v>
      </c>
      <c r="U111" s="5" t="s">
        <v>323</v>
      </c>
      <c r="V111" s="5" t="s">
        <v>318</v>
      </c>
    </row>
    <row r="112" spans="1:22" x14ac:dyDescent="0.2">
      <c r="A112" s="5">
        <v>107</v>
      </c>
      <c r="B112" s="103" t="s">
        <v>1057</v>
      </c>
      <c r="C112" s="5">
        <v>10</v>
      </c>
      <c r="D112" s="103">
        <v>130188030</v>
      </c>
      <c r="E112" s="103">
        <v>130388030</v>
      </c>
      <c r="F112" s="5"/>
      <c r="G112" s="5"/>
      <c r="H112" s="5"/>
      <c r="I112" s="5" t="s">
        <v>508</v>
      </c>
      <c r="J112" s="5"/>
      <c r="K112" s="5" t="s">
        <v>1058</v>
      </c>
      <c r="L112" s="5" t="s">
        <v>508</v>
      </c>
      <c r="M112" s="5">
        <v>10</v>
      </c>
      <c r="N112" s="107">
        <v>130288030</v>
      </c>
      <c r="O112" s="5" t="s">
        <v>214</v>
      </c>
      <c r="P112" s="115">
        <v>0.1</v>
      </c>
      <c r="Q112" s="104">
        <v>4.6911234867866003E-6</v>
      </c>
      <c r="R112" s="104" t="s">
        <v>698</v>
      </c>
      <c r="S112" s="5" t="s">
        <v>509</v>
      </c>
      <c r="T112" s="89" t="s">
        <v>510</v>
      </c>
      <c r="U112" s="5" t="s">
        <v>511</v>
      </c>
      <c r="V112" s="5" t="s">
        <v>318</v>
      </c>
    </row>
    <row r="113" spans="1:22" x14ac:dyDescent="0.2">
      <c r="A113" s="5">
        <v>108</v>
      </c>
      <c r="B113" s="103" t="s">
        <v>194</v>
      </c>
      <c r="C113" s="5">
        <v>10</v>
      </c>
      <c r="D113" s="103">
        <v>131682809</v>
      </c>
      <c r="E113" s="103">
        <v>132137060</v>
      </c>
      <c r="F113" s="5"/>
      <c r="G113" s="5" t="s">
        <v>194</v>
      </c>
      <c r="H113" s="5"/>
      <c r="I113" s="5"/>
      <c r="J113" s="104" t="s">
        <v>788</v>
      </c>
      <c r="K113" s="5" t="s">
        <v>1059</v>
      </c>
      <c r="L113" s="5" t="s">
        <v>1060</v>
      </c>
      <c r="M113" s="5">
        <v>10</v>
      </c>
      <c r="N113" s="103">
        <v>132099079</v>
      </c>
      <c r="O113" s="5" t="s">
        <v>210</v>
      </c>
      <c r="P113" s="115">
        <v>0.15745856353591201</v>
      </c>
      <c r="Q113" s="104">
        <v>1.23603496399686E-3</v>
      </c>
      <c r="R113" s="104" t="s">
        <v>325</v>
      </c>
      <c r="S113" s="5" t="s">
        <v>1061</v>
      </c>
      <c r="T113" s="89" t="s">
        <v>1062</v>
      </c>
      <c r="U113" s="5" t="s">
        <v>365</v>
      </c>
      <c r="V113" s="5" t="s">
        <v>701</v>
      </c>
    </row>
    <row r="114" spans="1:22" x14ac:dyDescent="0.2">
      <c r="A114" s="7">
        <v>109</v>
      </c>
      <c r="B114" s="109" t="s">
        <v>560</v>
      </c>
      <c r="C114" s="7">
        <v>10</v>
      </c>
      <c r="D114" s="109">
        <v>139846858</v>
      </c>
      <c r="E114" s="109">
        <v>143172537</v>
      </c>
      <c r="F114" s="7" t="s">
        <v>649</v>
      </c>
      <c r="G114" s="7" t="s">
        <v>559</v>
      </c>
      <c r="H114" s="7" t="s">
        <v>611</v>
      </c>
      <c r="I114" s="7"/>
      <c r="J114" s="112" t="s">
        <v>1161</v>
      </c>
      <c r="K114" s="7" t="s">
        <v>1063</v>
      </c>
      <c r="L114" s="7" t="s">
        <v>1064</v>
      </c>
      <c r="M114" s="7">
        <v>10</v>
      </c>
      <c r="N114" s="109">
        <v>140743134</v>
      </c>
      <c r="O114" s="7" t="s">
        <v>202</v>
      </c>
      <c r="P114" s="116">
        <v>0.12286689419795201</v>
      </c>
      <c r="Q114" s="112">
        <v>3.2895560242581902E-5</v>
      </c>
      <c r="R114" s="112" t="s">
        <v>320</v>
      </c>
      <c r="S114" s="7" t="s">
        <v>1065</v>
      </c>
      <c r="T114" s="94" t="s">
        <v>739</v>
      </c>
      <c r="U114" s="7" t="s">
        <v>1066</v>
      </c>
      <c r="V114" s="7" t="s">
        <v>308</v>
      </c>
    </row>
    <row r="115" spans="1:22" x14ac:dyDescent="0.2">
      <c r="A115" s="4" t="s">
        <v>1208</v>
      </c>
    </row>
    <row r="116" spans="1:22" x14ac:dyDescent="0.2">
      <c r="A116" s="4" t="s">
        <v>1213</v>
      </c>
    </row>
    <row r="117" spans="1:22" x14ac:dyDescent="0.2">
      <c r="A117" s="2" t="s">
        <v>1217</v>
      </c>
    </row>
    <row r="118" spans="1:22" x14ac:dyDescent="0.2">
      <c r="A118" s="2" t="s">
        <v>1220</v>
      </c>
    </row>
    <row r="119" spans="1:22" x14ac:dyDescent="0.2">
      <c r="A119" s="87" t="s">
        <v>1221</v>
      </c>
    </row>
    <row r="120" spans="1:22" x14ac:dyDescent="0.2">
      <c r="A120" s="2" t="s">
        <v>1223</v>
      </c>
    </row>
    <row r="121" spans="1:22" x14ac:dyDescent="0.2">
      <c r="A121" s="2" t="s">
        <v>1227</v>
      </c>
    </row>
    <row r="122" spans="1:22" x14ac:dyDescent="0.2">
      <c r="A122" s="2" t="s">
        <v>1228</v>
      </c>
    </row>
  </sheetData>
  <phoneticPr fontId="3" type="noConversion"/>
  <conditionalFormatting sqref="F12:I14 F3 H3:I3 F4:H6 F7:G7 I7 F8:H8 F9 H9:I9 F10:H10 F16:I17 H15 F21:I21 F18:H19 G20:H20 F24:I24 F26:I26 F25 H25:I25 F22 H22:I22 I23 G23 F31:I31 F27:H30 F35:I35 F32 H32:I32 F33:H33 I34 G34 F37:I37 H36:I36 F43:I43 G38:I38 F39 H39:I39 F40:H40 G42:I42 F45:I46 F44:H44 F48:I54 I47 F56:I58 F55:G55 F60:I62 F59:H59 F64:I64 F63:H63 F70:I76 F78:I78 F77:H77 F80:I80 F79:H79 F82:I82 F81:H81 F84:I84 F83:H83 F86:I90 F92:I92 F91:H91 F97:I98 F93:H94 I96 G96 F100:I105 F99 H99 F107:I108 F106 H106:I106 F113:I114 F109:H111 I11 F66:I68 I65">
    <cfRule type="duplicateValues" dxfId="24" priority="25"/>
  </conditionalFormatting>
  <conditionalFormatting sqref="L97">
    <cfRule type="duplicateValues" dxfId="23" priority="20"/>
  </conditionalFormatting>
  <conditionalFormatting sqref="L105">
    <cfRule type="duplicateValues" dxfId="22" priority="19"/>
  </conditionalFormatting>
  <conditionalFormatting sqref="L109">
    <cfRule type="duplicateValues" dxfId="21" priority="18"/>
  </conditionalFormatting>
  <conditionalFormatting sqref="L4">
    <cfRule type="duplicateValues" dxfId="20" priority="17"/>
  </conditionalFormatting>
  <conditionalFormatting sqref="L19:L20">
    <cfRule type="duplicateValues" dxfId="19" priority="16"/>
  </conditionalFormatting>
  <conditionalFormatting sqref="L29:L31">
    <cfRule type="duplicateValues" dxfId="18" priority="15"/>
  </conditionalFormatting>
  <conditionalFormatting sqref="L50:L52">
    <cfRule type="duplicateValues" dxfId="17" priority="14"/>
  </conditionalFormatting>
  <conditionalFormatting sqref="L67">
    <cfRule type="duplicateValues" dxfId="16" priority="13"/>
  </conditionalFormatting>
  <conditionalFormatting sqref="L62 L64">
    <cfRule type="duplicateValues" dxfId="15" priority="21"/>
  </conditionalFormatting>
  <conditionalFormatting sqref="L70 L76:L78">
    <cfRule type="duplicateValues" dxfId="14" priority="22"/>
  </conditionalFormatting>
  <conditionalFormatting sqref="L110:L114 L3 L98 L5:L11 L22:L23 L33 L53:L54 L57 L66 L68:L69 L80 L18 L25:L28 L43:L46 L59:L61 L82 L84:L88 L91:L93 L96 L100:L103 L35:L40">
    <cfRule type="duplicateValues" dxfId="13" priority="23"/>
  </conditionalFormatting>
  <conditionalFormatting sqref="L96:L98 L91:L93 L50:L54 L57 L43:L46 L18:L20 L25:L31 L33 L59:L62 L64 L80 L82 L84:L88 L100:L103 L105 L109:L114 L76:L78 L22:L23 L3:L11 L66:L70 L35:L40">
    <cfRule type="duplicateValues" dxfId="12" priority="24"/>
  </conditionalFormatting>
  <conditionalFormatting sqref="S114 S70 S80 S82 S84:S88 S91:S93 S96:S98 S100:S103 S105 S109:S112 S76:S78">
    <cfRule type="duplicateValues" dxfId="11" priority="11"/>
  </conditionalFormatting>
  <conditionalFormatting sqref="S96:S98 S70 S80 S82 S84:S88 S91:S93 S100:S103 S105 S109:S114 S76:S78">
    <cfRule type="duplicateValues" dxfId="10" priority="12"/>
  </conditionalFormatting>
  <conditionalFormatting sqref="L65">
    <cfRule type="duplicateValues" dxfId="9" priority="10"/>
  </conditionalFormatting>
  <conditionalFormatting sqref="S65">
    <cfRule type="duplicateValues" dxfId="8" priority="8"/>
  </conditionalFormatting>
  <conditionalFormatting sqref="S65">
    <cfRule type="duplicateValues" dxfId="7" priority="9"/>
  </conditionalFormatting>
  <conditionalFormatting sqref="S95">
    <cfRule type="duplicateValues" dxfId="6" priority="5"/>
  </conditionalFormatting>
  <conditionalFormatting sqref="S95">
    <cfRule type="duplicateValues" dxfId="5" priority="6"/>
  </conditionalFormatting>
  <conditionalFormatting sqref="L95">
    <cfRule type="duplicateValues" dxfId="4" priority="7"/>
  </conditionalFormatting>
  <conditionalFormatting sqref="L41">
    <cfRule type="duplicateValues" dxfId="3" priority="4"/>
  </conditionalFormatting>
  <conditionalFormatting sqref="F41:H41">
    <cfRule type="duplicateValues" dxfId="2" priority="3"/>
  </conditionalFormatting>
  <conditionalFormatting sqref="F65:H65">
    <cfRule type="duplicateValues" dxfId="1" priority="2"/>
  </conditionalFormatting>
  <conditionalFormatting sqref="F95:H95">
    <cfRule type="duplicateValues" dxfId="0" priority="1"/>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105D9F-E082-4FB9-8FDC-EA1ED1F60B6E}">
  <dimension ref="A1:W35"/>
  <sheetViews>
    <sheetView zoomScaleNormal="100" workbookViewId="0">
      <pane ySplit="4" topLeftCell="A5" activePane="bottomLeft" state="frozen"/>
      <selection pane="bottomLeft"/>
    </sheetView>
  </sheetViews>
  <sheetFormatPr defaultRowHeight="14.25" x14ac:dyDescent="0.2"/>
  <cols>
    <col min="1" max="1" width="14.25" style="10" customWidth="1"/>
    <col min="2" max="2" width="21.75" style="10" bestFit="1" customWidth="1"/>
    <col min="3" max="3" width="11.125" style="10" bestFit="1" customWidth="1"/>
    <col min="4" max="4" width="7.75" style="11" customWidth="1"/>
    <col min="5" max="5" width="9.125" style="11" bestFit="1" customWidth="1"/>
    <col min="6" max="6" width="6.5" style="11" bestFit="1" customWidth="1"/>
    <col min="7" max="7" width="9.125" style="11" bestFit="1" customWidth="1"/>
    <col min="8" max="8" width="6.5" style="11" bestFit="1" customWidth="1"/>
    <col min="9" max="9" width="9.125" style="11" bestFit="1" customWidth="1"/>
    <col min="10" max="10" width="6.5" style="11" bestFit="1" customWidth="1"/>
    <col min="11" max="11" width="9.125" style="11" bestFit="1" customWidth="1"/>
    <col min="12" max="12" width="6.5" style="11" bestFit="1" customWidth="1"/>
    <col min="13" max="13" width="9.125" style="11" bestFit="1" customWidth="1"/>
    <col min="14" max="14" width="6.5" style="11" bestFit="1" customWidth="1"/>
    <col min="15" max="15" width="9.125" style="11" bestFit="1" customWidth="1"/>
    <col min="16" max="16" width="6.5" style="11" bestFit="1" customWidth="1"/>
    <col min="17" max="17" width="9.125" style="11" bestFit="1" customWidth="1"/>
    <col min="18" max="18" width="6.5" style="11" bestFit="1" customWidth="1"/>
    <col min="19" max="19" width="9.125" style="11" bestFit="1" customWidth="1"/>
    <col min="20" max="20" width="8.5" style="11" bestFit="1" customWidth="1"/>
    <col min="21" max="21" width="8.875" style="11" bestFit="1" customWidth="1"/>
    <col min="22" max="22" width="9" style="2"/>
    <col min="23" max="23" width="20.125" style="1" bestFit="1" customWidth="1"/>
    <col min="24" max="16384" width="9" style="2"/>
  </cols>
  <sheetData>
    <row r="1" spans="1:23" x14ac:dyDescent="0.2">
      <c r="A1" s="4" t="s">
        <v>1284</v>
      </c>
    </row>
    <row r="2" spans="1:23" ht="16.5" x14ac:dyDescent="0.2">
      <c r="A2" s="133" t="s">
        <v>1229</v>
      </c>
      <c r="B2" s="133" t="s">
        <v>1230</v>
      </c>
      <c r="C2" s="133" t="s">
        <v>1231</v>
      </c>
      <c r="D2" s="175" t="s">
        <v>1294</v>
      </c>
      <c r="E2" s="175"/>
      <c r="F2" s="175"/>
      <c r="G2" s="175"/>
      <c r="H2" s="175"/>
      <c r="I2" s="175"/>
      <c r="J2" s="175"/>
      <c r="K2" s="175"/>
      <c r="L2" s="175"/>
      <c r="M2" s="175"/>
      <c r="N2" s="175"/>
      <c r="O2" s="175"/>
      <c r="P2" s="175"/>
      <c r="Q2" s="175"/>
      <c r="R2" s="175"/>
      <c r="S2" s="175"/>
      <c r="T2" s="175" t="s">
        <v>1295</v>
      </c>
      <c r="U2" s="175"/>
      <c r="W2" s="2"/>
    </row>
    <row r="3" spans="1:23" x14ac:dyDescent="0.2">
      <c r="D3" s="176" t="s">
        <v>630</v>
      </c>
      <c r="E3" s="176"/>
      <c r="F3" s="176" t="s">
        <v>1289</v>
      </c>
      <c r="G3" s="176"/>
      <c r="H3" s="176" t="s">
        <v>15</v>
      </c>
      <c r="I3" s="176"/>
      <c r="J3" s="176" t="s">
        <v>1290</v>
      </c>
      <c r="K3" s="176"/>
      <c r="L3" s="176" t="s">
        <v>92</v>
      </c>
      <c r="M3" s="176"/>
      <c r="N3" s="176" t="s">
        <v>21</v>
      </c>
      <c r="O3" s="176"/>
      <c r="P3" s="176" t="s">
        <v>24</v>
      </c>
      <c r="Q3" s="176"/>
      <c r="R3" s="176" t="s">
        <v>79</v>
      </c>
      <c r="S3" s="176"/>
      <c r="T3" s="34"/>
      <c r="U3" s="34"/>
    </row>
    <row r="4" spans="1:23" ht="16.5" x14ac:dyDescent="0.2">
      <c r="A4" s="34"/>
      <c r="B4" s="34"/>
      <c r="C4" s="34"/>
      <c r="D4" s="34" t="s">
        <v>1286</v>
      </c>
      <c r="E4" s="34" t="s">
        <v>1287</v>
      </c>
      <c r="F4" s="34" t="s">
        <v>1285</v>
      </c>
      <c r="G4" s="34" t="s">
        <v>1232</v>
      </c>
      <c r="H4" s="34" t="s">
        <v>1285</v>
      </c>
      <c r="I4" s="34" t="s">
        <v>1232</v>
      </c>
      <c r="J4" s="34" t="s">
        <v>1285</v>
      </c>
      <c r="K4" s="34" t="s">
        <v>1232</v>
      </c>
      <c r="L4" s="34" t="s">
        <v>1285</v>
      </c>
      <c r="M4" s="34" t="s">
        <v>1232</v>
      </c>
      <c r="N4" s="34" t="s">
        <v>1285</v>
      </c>
      <c r="O4" s="34" t="s">
        <v>1232</v>
      </c>
      <c r="P4" s="34" t="s">
        <v>1285</v>
      </c>
      <c r="Q4" s="34" t="s">
        <v>1232</v>
      </c>
      <c r="R4" s="34" t="s">
        <v>1285</v>
      </c>
      <c r="S4" s="34" t="s">
        <v>1232</v>
      </c>
      <c r="T4" s="34" t="s">
        <v>1285</v>
      </c>
      <c r="U4" s="34" t="s">
        <v>1232</v>
      </c>
      <c r="W4" s="2"/>
    </row>
    <row r="5" spans="1:23" x14ac:dyDescent="0.2">
      <c r="A5" s="11" t="s">
        <v>1233</v>
      </c>
      <c r="B5" s="11" t="s">
        <v>1234</v>
      </c>
      <c r="C5" s="11" t="s">
        <v>1235</v>
      </c>
      <c r="D5" s="11" t="s">
        <v>203</v>
      </c>
      <c r="E5" s="11" t="s">
        <v>203</v>
      </c>
      <c r="F5" s="11" t="s">
        <v>203</v>
      </c>
      <c r="G5" s="11" t="s">
        <v>203</v>
      </c>
      <c r="H5" s="11" t="s">
        <v>203</v>
      </c>
      <c r="I5" s="11" t="s">
        <v>203</v>
      </c>
      <c r="J5" s="11" t="s">
        <v>203</v>
      </c>
      <c r="K5" s="11" t="s">
        <v>203</v>
      </c>
      <c r="L5" s="11" t="s">
        <v>203</v>
      </c>
      <c r="M5" s="11" t="s">
        <v>203</v>
      </c>
      <c r="N5" s="11" t="s">
        <v>203</v>
      </c>
      <c r="O5" s="11" t="s">
        <v>203</v>
      </c>
      <c r="P5" s="11" t="s">
        <v>203</v>
      </c>
      <c r="Q5" s="11" t="s">
        <v>203</v>
      </c>
      <c r="R5" s="11" t="s">
        <v>203</v>
      </c>
      <c r="S5" s="11" t="s">
        <v>203</v>
      </c>
      <c r="T5" s="11">
        <v>-0.3</v>
      </c>
      <c r="U5" s="25">
        <v>5.9818816566803402E-12</v>
      </c>
      <c r="W5" s="2"/>
    </row>
    <row r="6" spans="1:23" x14ac:dyDescent="0.2">
      <c r="A6" s="11" t="s">
        <v>1233</v>
      </c>
      <c r="B6" s="11" t="s">
        <v>1236</v>
      </c>
      <c r="C6" s="11" t="s">
        <v>1237</v>
      </c>
      <c r="D6" s="11" t="s">
        <v>203</v>
      </c>
      <c r="E6" s="11" t="s">
        <v>203</v>
      </c>
      <c r="F6" s="11" t="s">
        <v>203</v>
      </c>
      <c r="G6" s="11" t="s">
        <v>203</v>
      </c>
      <c r="H6" s="11" t="s">
        <v>203</v>
      </c>
      <c r="I6" s="11" t="s">
        <v>203</v>
      </c>
      <c r="J6" s="11" t="s">
        <v>203</v>
      </c>
      <c r="K6" s="11" t="s">
        <v>203</v>
      </c>
      <c r="L6" s="11" t="s">
        <v>203</v>
      </c>
      <c r="M6" s="11" t="s">
        <v>203</v>
      </c>
      <c r="N6" s="11" t="s">
        <v>203</v>
      </c>
      <c r="O6" s="11" t="s">
        <v>203</v>
      </c>
      <c r="P6" s="11" t="s">
        <v>203</v>
      </c>
      <c r="Q6" s="11" t="s">
        <v>203</v>
      </c>
      <c r="R6" s="11" t="s">
        <v>203</v>
      </c>
      <c r="S6" s="11" t="s">
        <v>203</v>
      </c>
      <c r="T6" s="11">
        <v>-0.4</v>
      </c>
      <c r="U6" s="25">
        <v>3.8522519999999999E-20</v>
      </c>
      <c r="W6" s="2"/>
    </row>
    <row r="7" spans="1:23" x14ac:dyDescent="0.2">
      <c r="A7" s="11" t="s">
        <v>1233</v>
      </c>
      <c r="B7" s="11" t="s">
        <v>1238</v>
      </c>
      <c r="C7" s="11" t="s">
        <v>1239</v>
      </c>
      <c r="D7" s="11" t="s">
        <v>203</v>
      </c>
      <c r="E7" s="11" t="s">
        <v>203</v>
      </c>
      <c r="F7" s="11" t="s">
        <v>203</v>
      </c>
      <c r="G7" s="11" t="s">
        <v>203</v>
      </c>
      <c r="H7" s="11" t="s">
        <v>203</v>
      </c>
      <c r="I7" s="11" t="s">
        <v>203</v>
      </c>
      <c r="J7" s="11" t="s">
        <v>203</v>
      </c>
      <c r="K7" s="11" t="s">
        <v>203</v>
      </c>
      <c r="L7" s="11" t="s">
        <v>203</v>
      </c>
      <c r="M7" s="11" t="s">
        <v>203</v>
      </c>
      <c r="N7" s="11" t="s">
        <v>203</v>
      </c>
      <c r="O7" s="11" t="s">
        <v>203</v>
      </c>
      <c r="P7" s="11" t="s">
        <v>203</v>
      </c>
      <c r="Q7" s="11" t="s">
        <v>203</v>
      </c>
      <c r="R7" s="11" t="s">
        <v>203</v>
      </c>
      <c r="S7" s="11" t="s">
        <v>203</v>
      </c>
      <c r="T7" s="11">
        <v>-0.43</v>
      </c>
      <c r="U7" s="25">
        <v>1.6037940000000001E-23</v>
      </c>
      <c r="W7" s="2"/>
    </row>
    <row r="8" spans="1:23" x14ac:dyDescent="0.2">
      <c r="A8" s="11" t="s">
        <v>1240</v>
      </c>
      <c r="B8" s="11" t="s">
        <v>1241</v>
      </c>
      <c r="C8" s="11" t="s">
        <v>1242</v>
      </c>
      <c r="D8" s="11">
        <v>-0.08</v>
      </c>
      <c r="E8" s="134">
        <v>0.30551170213391798</v>
      </c>
      <c r="F8" s="11">
        <v>0.28999999999999998</v>
      </c>
      <c r="G8" s="25">
        <v>2.01105091093279E-4</v>
      </c>
      <c r="H8" s="11">
        <v>0.09</v>
      </c>
      <c r="I8" s="134">
        <v>0.26024651349264699</v>
      </c>
      <c r="J8" s="11">
        <v>-0.17</v>
      </c>
      <c r="K8" s="134">
        <v>3.6084592154071601E-2</v>
      </c>
      <c r="L8" s="11">
        <v>2.7000000000000001E-3</v>
      </c>
      <c r="M8" s="134">
        <v>0.97117296472082804</v>
      </c>
      <c r="N8" s="11">
        <v>-0.23</v>
      </c>
      <c r="O8" s="25">
        <v>3.063372001606E-3</v>
      </c>
      <c r="P8" s="11">
        <v>-0.13</v>
      </c>
      <c r="Q8" s="134">
        <v>4.4936348115157003E-2</v>
      </c>
      <c r="R8" s="11">
        <v>-0.05</v>
      </c>
      <c r="S8" s="134">
        <v>0.527599222415708</v>
      </c>
      <c r="T8" s="11">
        <v>-0.08</v>
      </c>
      <c r="U8" s="134">
        <v>8.9545374624437901E-2</v>
      </c>
    </row>
    <row r="9" spans="1:23" x14ac:dyDescent="0.2">
      <c r="A9" s="11" t="s">
        <v>1240</v>
      </c>
      <c r="B9" s="11" t="s">
        <v>1243</v>
      </c>
      <c r="C9" s="11" t="s">
        <v>1244</v>
      </c>
      <c r="D9" s="11">
        <v>-0.04</v>
      </c>
      <c r="E9" s="134">
        <v>0.58731186432571103</v>
      </c>
      <c r="F9" s="11">
        <v>0.13</v>
      </c>
      <c r="G9" s="134">
        <v>0.114894846666456</v>
      </c>
      <c r="H9" s="11">
        <v>0.14000000000000001</v>
      </c>
      <c r="I9" s="134">
        <v>7.5897617047687299E-2</v>
      </c>
      <c r="J9" s="11">
        <v>-0.21</v>
      </c>
      <c r="K9" s="25">
        <v>8.9754981163658893E-3</v>
      </c>
      <c r="L9" s="11">
        <v>-0.11</v>
      </c>
      <c r="M9" s="134">
        <v>0.161520669460294</v>
      </c>
      <c r="N9" s="11">
        <v>-0.2</v>
      </c>
      <c r="O9" s="134">
        <v>1.25208197585038E-2</v>
      </c>
      <c r="P9" s="11">
        <v>-0.11</v>
      </c>
      <c r="Q9" s="134">
        <v>9.3722673521301703E-2</v>
      </c>
      <c r="R9" s="11">
        <v>0.08</v>
      </c>
      <c r="S9" s="134">
        <v>0.30107018932403001</v>
      </c>
      <c r="T9" s="11">
        <v>-0.22</v>
      </c>
      <c r="U9" s="25">
        <v>5.9614466074719996E-7</v>
      </c>
    </row>
    <row r="10" spans="1:23" x14ac:dyDescent="0.2">
      <c r="A10" s="11" t="s">
        <v>1240</v>
      </c>
      <c r="B10" s="11" t="s">
        <v>1245</v>
      </c>
      <c r="C10" s="11" t="s">
        <v>1246</v>
      </c>
      <c r="D10" s="11">
        <v>0.06</v>
      </c>
      <c r="E10" s="134">
        <v>0.44128283565641202</v>
      </c>
      <c r="F10" s="11">
        <v>0.09</v>
      </c>
      <c r="G10" s="134">
        <v>0.297937365894553</v>
      </c>
      <c r="H10" s="11">
        <v>0.03</v>
      </c>
      <c r="I10" s="134">
        <v>0.66781641378482004</v>
      </c>
      <c r="J10" s="11">
        <v>-0.06</v>
      </c>
      <c r="K10" s="134">
        <v>0.50214074272999099</v>
      </c>
      <c r="L10" s="11">
        <v>-0.12</v>
      </c>
      <c r="M10" s="134">
        <v>0.100031937700462</v>
      </c>
      <c r="N10" s="11">
        <v>0.09</v>
      </c>
      <c r="O10" s="134">
        <v>0.266237829750398</v>
      </c>
      <c r="P10" s="11">
        <v>-0.19</v>
      </c>
      <c r="Q10" s="134">
        <v>3.7101841387947997E-2</v>
      </c>
      <c r="R10" s="11">
        <v>-0.11</v>
      </c>
      <c r="S10" s="134">
        <v>0.14697924500408599</v>
      </c>
      <c r="T10" s="11">
        <v>-0.21</v>
      </c>
      <c r="U10" s="25">
        <v>1.59276941635866E-6</v>
      </c>
    </row>
    <row r="11" spans="1:23" x14ac:dyDescent="0.2">
      <c r="A11" s="11" t="s">
        <v>1240</v>
      </c>
      <c r="B11" s="11" t="s">
        <v>1247</v>
      </c>
      <c r="C11" s="11" t="s">
        <v>1248</v>
      </c>
      <c r="D11" s="11">
        <v>0.03</v>
      </c>
      <c r="E11" s="134">
        <v>0.658211985131119</v>
      </c>
      <c r="F11" s="11">
        <v>0.37</v>
      </c>
      <c r="G11" s="25">
        <v>4.6503892758842401E-7</v>
      </c>
      <c r="H11" s="11">
        <v>7.0000000000000007E-2</v>
      </c>
      <c r="I11" s="134">
        <v>0.41615338511430999</v>
      </c>
      <c r="J11" s="11">
        <v>-0.03</v>
      </c>
      <c r="K11" s="134">
        <v>0.71295562223930398</v>
      </c>
      <c r="L11" s="11">
        <v>0.12</v>
      </c>
      <c r="M11" s="134">
        <v>0.102065283601299</v>
      </c>
      <c r="N11" s="11">
        <v>-0.26</v>
      </c>
      <c r="O11" s="25">
        <v>9.7275818569797501E-4</v>
      </c>
      <c r="P11" s="11">
        <v>-0.18</v>
      </c>
      <c r="Q11" s="134">
        <v>2.6122797975640901E-2</v>
      </c>
      <c r="R11" s="11">
        <v>-0.11</v>
      </c>
      <c r="S11" s="134">
        <v>0.158304690745462</v>
      </c>
      <c r="T11" s="11">
        <v>-0.06</v>
      </c>
      <c r="U11" s="134">
        <v>0.154735498422752</v>
      </c>
    </row>
    <row r="12" spans="1:23" x14ac:dyDescent="0.2">
      <c r="A12" s="11" t="s">
        <v>1240</v>
      </c>
      <c r="B12" s="11" t="s">
        <v>1249</v>
      </c>
      <c r="C12" s="11" t="s">
        <v>1250</v>
      </c>
      <c r="D12" s="11">
        <v>5.0000000000000001E-4</v>
      </c>
      <c r="E12" s="134">
        <v>0.99502577768829603</v>
      </c>
      <c r="F12" s="11">
        <v>0.05</v>
      </c>
      <c r="G12" s="134">
        <v>0.64776825672303295</v>
      </c>
      <c r="H12" s="11">
        <v>-0.22</v>
      </c>
      <c r="I12" s="25">
        <v>6.4633627157144602E-3</v>
      </c>
      <c r="J12" s="11">
        <v>-0.13</v>
      </c>
      <c r="K12" s="134">
        <v>0.100838578177276</v>
      </c>
      <c r="L12" s="11">
        <v>0.1</v>
      </c>
      <c r="M12" s="134">
        <v>0.17217456928338001</v>
      </c>
      <c r="N12" s="11">
        <v>-0.17</v>
      </c>
      <c r="O12" s="134">
        <v>2.8252320956332799E-2</v>
      </c>
      <c r="P12" s="11">
        <v>-0.15</v>
      </c>
      <c r="Q12" s="134">
        <v>2.5593077539976E-2</v>
      </c>
      <c r="R12" s="11">
        <v>0.01</v>
      </c>
      <c r="S12" s="134">
        <v>0.90084418108540598</v>
      </c>
      <c r="T12" s="11">
        <v>-0.18</v>
      </c>
      <c r="U12" s="25">
        <v>5.0207180904759999E-5</v>
      </c>
    </row>
    <row r="13" spans="1:23" x14ac:dyDescent="0.2">
      <c r="A13" s="11" t="s">
        <v>1240</v>
      </c>
      <c r="B13" s="11" t="s">
        <v>1251</v>
      </c>
      <c r="C13" s="11" t="s">
        <v>1252</v>
      </c>
      <c r="D13" s="11">
        <v>0.02</v>
      </c>
      <c r="E13" s="134">
        <v>0.80476225145427105</v>
      </c>
      <c r="F13" s="11">
        <v>-0.12</v>
      </c>
      <c r="G13" s="134">
        <v>6.9544134053381099E-2</v>
      </c>
      <c r="H13" s="11">
        <v>0.08</v>
      </c>
      <c r="I13" s="134">
        <v>0.34521226611726702</v>
      </c>
      <c r="J13" s="11">
        <v>-0.23</v>
      </c>
      <c r="K13" s="25">
        <v>4.6821585898562104E-3</v>
      </c>
      <c r="L13" s="11">
        <v>-0.16</v>
      </c>
      <c r="M13" s="134">
        <v>3.0862758819304701E-2</v>
      </c>
      <c r="N13" s="11">
        <v>-0.11</v>
      </c>
      <c r="O13" s="134">
        <v>0.14779134718654799</v>
      </c>
      <c r="P13" s="11">
        <v>0.01</v>
      </c>
      <c r="Q13" s="134">
        <v>0.88649503426866905</v>
      </c>
      <c r="R13" s="11">
        <v>0.05</v>
      </c>
      <c r="S13" s="134">
        <v>0.48448849868944999</v>
      </c>
      <c r="T13" s="11" t="s">
        <v>203</v>
      </c>
      <c r="U13" s="25" t="s">
        <v>203</v>
      </c>
    </row>
    <row r="14" spans="1:23" x14ac:dyDescent="0.2">
      <c r="A14" s="11" t="s">
        <v>1240</v>
      </c>
      <c r="B14" s="11" t="s">
        <v>1253</v>
      </c>
      <c r="C14" s="11" t="s">
        <v>1254</v>
      </c>
      <c r="D14" s="11">
        <v>0.02</v>
      </c>
      <c r="E14" s="134">
        <v>0.82113787671971805</v>
      </c>
      <c r="F14" s="11">
        <v>-0.08</v>
      </c>
      <c r="G14" s="134">
        <v>0.19997610606975</v>
      </c>
      <c r="H14" s="11">
        <v>-0.12</v>
      </c>
      <c r="I14" s="134">
        <v>0.12817269642231099</v>
      </c>
      <c r="J14" s="11">
        <v>-0.27</v>
      </c>
      <c r="K14" s="25">
        <v>7.2081648345312399E-4</v>
      </c>
      <c r="L14" s="11">
        <v>-0.1</v>
      </c>
      <c r="M14" s="134">
        <v>0.18847375849173101</v>
      </c>
      <c r="N14" s="11">
        <v>-0.21</v>
      </c>
      <c r="O14" s="25">
        <v>6.68507139171437E-3</v>
      </c>
      <c r="P14" s="11">
        <v>-7.0000000000000007E-2</v>
      </c>
      <c r="Q14" s="134">
        <v>0.20631101914243299</v>
      </c>
      <c r="R14" s="11">
        <v>0.04</v>
      </c>
      <c r="S14" s="134">
        <v>0.57479793186440298</v>
      </c>
      <c r="T14" s="11" t="s">
        <v>203</v>
      </c>
      <c r="U14" s="25" t="s">
        <v>203</v>
      </c>
    </row>
    <row r="15" spans="1:23" x14ac:dyDescent="0.2">
      <c r="A15" s="11" t="s">
        <v>1240</v>
      </c>
      <c r="B15" s="11" t="s">
        <v>1255</v>
      </c>
      <c r="C15" s="11" t="s">
        <v>1256</v>
      </c>
      <c r="D15" s="11">
        <v>0.14000000000000001</v>
      </c>
      <c r="E15" s="134">
        <v>6.4346472125544896E-2</v>
      </c>
      <c r="F15" s="11">
        <v>0.28000000000000003</v>
      </c>
      <c r="G15" s="25">
        <v>1.6494738478423101E-4</v>
      </c>
      <c r="H15" s="11">
        <v>0.01</v>
      </c>
      <c r="I15" s="134">
        <v>0.91503340319673498</v>
      </c>
      <c r="J15" s="11">
        <v>4.7000000000000002E-3</v>
      </c>
      <c r="K15" s="134">
        <v>0.97365259123155201</v>
      </c>
      <c r="L15" s="11">
        <v>-0.06</v>
      </c>
      <c r="M15" s="134">
        <v>0.41368787373847599</v>
      </c>
      <c r="N15" s="11">
        <v>-0.21</v>
      </c>
      <c r="O15" s="25">
        <v>8.6130638873744801E-3</v>
      </c>
      <c r="P15" s="11">
        <v>0.05</v>
      </c>
      <c r="Q15" s="134">
        <v>0.73876009846110402</v>
      </c>
      <c r="R15" s="11">
        <v>-0.17</v>
      </c>
      <c r="S15" s="134">
        <v>2.0646920071800499E-2</v>
      </c>
      <c r="T15" s="11">
        <v>-0.26</v>
      </c>
      <c r="U15" s="25">
        <v>2.19209428387046E-9</v>
      </c>
    </row>
    <row r="16" spans="1:23" x14ac:dyDescent="0.2">
      <c r="A16" s="11" t="s">
        <v>1240</v>
      </c>
      <c r="B16" s="11" t="s">
        <v>1257</v>
      </c>
      <c r="C16" s="11" t="s">
        <v>1258</v>
      </c>
      <c r="D16" s="11">
        <v>-0.01</v>
      </c>
      <c r="E16" s="134">
        <v>0.87663189052429302</v>
      </c>
      <c r="F16" s="11">
        <v>0.17</v>
      </c>
      <c r="G16" s="134">
        <v>2.16055103297619E-2</v>
      </c>
      <c r="H16" s="11">
        <v>-0.04</v>
      </c>
      <c r="I16" s="134">
        <v>0.62241016683108297</v>
      </c>
      <c r="J16" s="11">
        <v>0.04</v>
      </c>
      <c r="K16" s="134">
        <v>0.67062461983899901</v>
      </c>
      <c r="L16" s="11">
        <v>-0.11</v>
      </c>
      <c r="M16" s="134">
        <v>0.13892310617696199</v>
      </c>
      <c r="N16" s="11">
        <v>-0.08</v>
      </c>
      <c r="O16" s="134">
        <v>0.28094938213367299</v>
      </c>
      <c r="P16" s="11">
        <v>-0.09</v>
      </c>
      <c r="Q16" s="134">
        <v>0.31756080979364198</v>
      </c>
      <c r="R16" s="11">
        <v>-0.23</v>
      </c>
      <c r="S16" s="25">
        <v>2.37515886836714E-3</v>
      </c>
      <c r="T16" s="11">
        <v>-0.26</v>
      </c>
      <c r="U16" s="25">
        <v>2.2766366569726398E-9</v>
      </c>
    </row>
    <row r="17" spans="1:23" x14ac:dyDescent="0.2">
      <c r="A17" s="11" t="s">
        <v>1240</v>
      </c>
      <c r="B17" s="11" t="s">
        <v>1259</v>
      </c>
      <c r="C17" s="11" t="s">
        <v>1260</v>
      </c>
      <c r="D17" s="11">
        <v>-0.05</v>
      </c>
      <c r="E17" s="134">
        <v>0.47370354001104098</v>
      </c>
      <c r="F17" s="11">
        <v>-0.28000000000000003</v>
      </c>
      <c r="G17" s="25">
        <v>3.1082158634898599E-4</v>
      </c>
      <c r="H17" s="11">
        <v>0.02</v>
      </c>
      <c r="I17" s="134">
        <v>0.78721980122625201</v>
      </c>
      <c r="J17" s="11">
        <v>-0.03</v>
      </c>
      <c r="K17" s="134">
        <v>0.71817432705653494</v>
      </c>
      <c r="L17" s="11">
        <v>0.06</v>
      </c>
      <c r="M17" s="134">
        <v>0.41078794538020602</v>
      </c>
      <c r="N17" s="11">
        <v>0.03</v>
      </c>
      <c r="O17" s="134">
        <v>0.727261449155995</v>
      </c>
      <c r="P17" s="11">
        <v>-0.06</v>
      </c>
      <c r="Q17" s="134">
        <v>0.41579393213674498</v>
      </c>
      <c r="R17" s="11">
        <v>-0.08</v>
      </c>
      <c r="S17" s="134">
        <v>0.28175844719524501</v>
      </c>
      <c r="T17" s="11" t="s">
        <v>203</v>
      </c>
      <c r="U17" s="25" t="s">
        <v>203</v>
      </c>
    </row>
    <row r="18" spans="1:23" x14ac:dyDescent="0.2">
      <c r="A18" s="11" t="s">
        <v>1261</v>
      </c>
      <c r="B18" s="11" t="s">
        <v>1262</v>
      </c>
      <c r="C18" s="11" t="s">
        <v>1263</v>
      </c>
      <c r="D18" s="11">
        <v>-0.23</v>
      </c>
      <c r="E18" s="25">
        <v>2.1212175210572099E-3</v>
      </c>
      <c r="F18" s="11">
        <v>0.19</v>
      </c>
      <c r="G18" s="25">
        <v>8.9586915575092796E-3</v>
      </c>
      <c r="H18" s="11">
        <v>-0.01</v>
      </c>
      <c r="I18" s="134">
        <v>0.94192512073093404</v>
      </c>
      <c r="J18" s="11">
        <v>-7.0000000000000007E-2</v>
      </c>
      <c r="K18" s="134">
        <v>0.39304648214336602</v>
      </c>
      <c r="L18" s="11">
        <v>0.02</v>
      </c>
      <c r="M18" s="134">
        <v>0.81784240838288202</v>
      </c>
      <c r="N18" s="11">
        <v>-0.15</v>
      </c>
      <c r="O18" s="134">
        <v>6.0609701902549301E-2</v>
      </c>
      <c r="P18" s="11">
        <v>-0.23</v>
      </c>
      <c r="Q18" s="25">
        <v>5.9024309034336796E-3</v>
      </c>
      <c r="R18" s="11">
        <v>-0.26</v>
      </c>
      <c r="S18" s="25">
        <v>3.6152322729599001E-4</v>
      </c>
      <c r="T18" s="11">
        <v>-0.05</v>
      </c>
      <c r="U18" s="134">
        <v>0.22608065899284599</v>
      </c>
    </row>
    <row r="19" spans="1:23" x14ac:dyDescent="0.2">
      <c r="A19" s="11" t="s">
        <v>1261</v>
      </c>
      <c r="B19" s="11" t="s">
        <v>1264</v>
      </c>
      <c r="C19" s="11" t="s">
        <v>1265</v>
      </c>
      <c r="D19" s="11" t="s">
        <v>203</v>
      </c>
      <c r="E19" s="11" t="s">
        <v>203</v>
      </c>
      <c r="F19" s="11" t="s">
        <v>203</v>
      </c>
      <c r="G19" s="11" t="s">
        <v>203</v>
      </c>
      <c r="H19" s="11" t="s">
        <v>203</v>
      </c>
      <c r="I19" s="11" t="s">
        <v>203</v>
      </c>
      <c r="J19" s="11" t="s">
        <v>203</v>
      </c>
      <c r="K19" s="11" t="s">
        <v>203</v>
      </c>
      <c r="L19" s="11" t="s">
        <v>203</v>
      </c>
      <c r="M19" s="11" t="s">
        <v>203</v>
      </c>
      <c r="N19" s="11" t="s">
        <v>203</v>
      </c>
      <c r="O19" s="11" t="s">
        <v>203</v>
      </c>
      <c r="P19" s="11" t="s">
        <v>203</v>
      </c>
      <c r="Q19" s="11" t="s">
        <v>203</v>
      </c>
      <c r="R19" s="11" t="s">
        <v>203</v>
      </c>
      <c r="S19" s="11" t="s">
        <v>203</v>
      </c>
      <c r="T19" s="11">
        <v>-0.04</v>
      </c>
      <c r="U19" s="134">
        <v>0.33411083356356902</v>
      </c>
      <c r="W19" s="2"/>
    </row>
    <row r="20" spans="1:23" x14ac:dyDescent="0.2">
      <c r="A20" s="11" t="s">
        <v>1261</v>
      </c>
      <c r="B20" s="11" t="s">
        <v>1266</v>
      </c>
      <c r="C20" s="11" t="s">
        <v>1267</v>
      </c>
      <c r="D20" s="11" t="s">
        <v>203</v>
      </c>
      <c r="E20" s="11" t="s">
        <v>203</v>
      </c>
      <c r="F20" s="11" t="s">
        <v>203</v>
      </c>
      <c r="G20" s="11" t="s">
        <v>203</v>
      </c>
      <c r="H20" s="11" t="s">
        <v>203</v>
      </c>
      <c r="I20" s="11" t="s">
        <v>203</v>
      </c>
      <c r="J20" s="11" t="s">
        <v>203</v>
      </c>
      <c r="K20" s="11" t="s">
        <v>203</v>
      </c>
      <c r="L20" s="11" t="s">
        <v>203</v>
      </c>
      <c r="M20" s="11" t="s">
        <v>203</v>
      </c>
      <c r="N20" s="11" t="s">
        <v>203</v>
      </c>
      <c r="O20" s="11" t="s">
        <v>203</v>
      </c>
      <c r="P20" s="11" t="s">
        <v>203</v>
      </c>
      <c r="Q20" s="11" t="s">
        <v>203</v>
      </c>
      <c r="R20" s="11" t="s">
        <v>203</v>
      </c>
      <c r="S20" s="11" t="s">
        <v>203</v>
      </c>
      <c r="T20" s="11">
        <v>-0.1</v>
      </c>
      <c r="U20" s="134">
        <v>2.3487904623876701E-2</v>
      </c>
      <c r="W20" s="2"/>
    </row>
    <row r="21" spans="1:23" x14ac:dyDescent="0.2">
      <c r="A21" s="11" t="s">
        <v>1261</v>
      </c>
      <c r="B21" s="11" t="s">
        <v>1318</v>
      </c>
      <c r="C21" s="11" t="s">
        <v>1319</v>
      </c>
      <c r="D21" s="11">
        <v>0.14000000000000001</v>
      </c>
      <c r="E21" s="134">
        <v>5.1180419233427997E-2</v>
      </c>
      <c r="F21" s="11">
        <v>-0.11</v>
      </c>
      <c r="G21" s="134">
        <v>0.11622105152848</v>
      </c>
      <c r="H21" s="11">
        <v>0.01</v>
      </c>
      <c r="I21" s="134">
        <v>0.94907791442047296</v>
      </c>
      <c r="J21" s="11">
        <v>0.05</v>
      </c>
      <c r="K21" s="134">
        <v>0.51462255997783601</v>
      </c>
      <c r="L21" s="11">
        <v>0.03</v>
      </c>
      <c r="M21" s="134">
        <v>0.66961663105608304</v>
      </c>
      <c r="N21" s="11">
        <v>-2.8999999999999998E-3</v>
      </c>
      <c r="O21" s="134">
        <v>0.97097303658092105</v>
      </c>
      <c r="P21" s="11">
        <v>1.5E-3</v>
      </c>
      <c r="Q21" s="134">
        <v>0.98599781350039395</v>
      </c>
      <c r="R21" s="11">
        <v>0.08</v>
      </c>
      <c r="S21" s="134">
        <v>0.30450658801624803</v>
      </c>
      <c r="T21" s="11" t="s">
        <v>203</v>
      </c>
      <c r="U21" s="11" t="s">
        <v>203</v>
      </c>
      <c r="W21" s="2"/>
    </row>
    <row r="22" spans="1:23" x14ac:dyDescent="0.2">
      <c r="A22" s="11" t="s">
        <v>1261</v>
      </c>
      <c r="B22" s="11" t="s">
        <v>1268</v>
      </c>
      <c r="C22" s="11" t="s">
        <v>1269</v>
      </c>
      <c r="D22" s="11" t="s">
        <v>203</v>
      </c>
      <c r="E22" s="11" t="s">
        <v>203</v>
      </c>
      <c r="F22" s="11" t="s">
        <v>203</v>
      </c>
      <c r="G22" s="11" t="s">
        <v>203</v>
      </c>
      <c r="H22" s="11" t="s">
        <v>203</v>
      </c>
      <c r="I22" s="11" t="s">
        <v>203</v>
      </c>
      <c r="J22" s="11" t="s">
        <v>203</v>
      </c>
      <c r="K22" s="11" t="s">
        <v>203</v>
      </c>
      <c r="L22" s="11" t="s">
        <v>203</v>
      </c>
      <c r="M22" s="11" t="s">
        <v>203</v>
      </c>
      <c r="N22" s="11" t="s">
        <v>203</v>
      </c>
      <c r="O22" s="11" t="s">
        <v>203</v>
      </c>
      <c r="P22" s="11" t="s">
        <v>203</v>
      </c>
      <c r="Q22" s="11" t="s">
        <v>203</v>
      </c>
      <c r="R22" s="11" t="s">
        <v>203</v>
      </c>
      <c r="S22" s="11" t="s">
        <v>203</v>
      </c>
      <c r="T22" s="11">
        <v>0.04</v>
      </c>
      <c r="U22" s="134">
        <v>0.34208447425048499</v>
      </c>
      <c r="W22" s="2"/>
    </row>
    <row r="23" spans="1:23" x14ac:dyDescent="0.2">
      <c r="A23" s="11" t="s">
        <v>1261</v>
      </c>
      <c r="B23" s="11" t="s">
        <v>1270</v>
      </c>
      <c r="C23" s="11" t="s">
        <v>1271</v>
      </c>
      <c r="D23" s="11">
        <v>-0.11</v>
      </c>
      <c r="E23" s="134">
        <v>0.124166161394086</v>
      </c>
      <c r="F23" s="11">
        <v>-0.13</v>
      </c>
      <c r="G23" s="134">
        <v>0.10098209036700199</v>
      </c>
      <c r="H23" s="11">
        <v>-0.06</v>
      </c>
      <c r="I23" s="134">
        <v>0.44834404627302799</v>
      </c>
      <c r="J23" s="11">
        <v>-0.11</v>
      </c>
      <c r="K23" s="134">
        <v>0.160361796877623</v>
      </c>
      <c r="L23" s="11">
        <v>-0.23</v>
      </c>
      <c r="M23" s="25">
        <v>1.7982523904227501E-3</v>
      </c>
      <c r="N23" s="11">
        <v>-0.25</v>
      </c>
      <c r="O23" s="25">
        <v>1.1163989752285301E-3</v>
      </c>
      <c r="P23" s="11">
        <v>-0.32</v>
      </c>
      <c r="Q23" s="25">
        <v>1.2605519658270801E-4</v>
      </c>
      <c r="R23" s="11">
        <v>-0.24</v>
      </c>
      <c r="S23" s="25">
        <v>1.48311123382561E-3</v>
      </c>
      <c r="T23" s="11" t="s">
        <v>203</v>
      </c>
      <c r="U23" s="25" t="s">
        <v>203</v>
      </c>
    </row>
    <row r="24" spans="1:23" x14ac:dyDescent="0.2">
      <c r="A24" s="11" t="s">
        <v>1261</v>
      </c>
      <c r="B24" s="11" t="s">
        <v>1272</v>
      </c>
      <c r="C24" s="11" t="s">
        <v>1273</v>
      </c>
      <c r="D24" s="11">
        <v>-0.06</v>
      </c>
      <c r="E24" s="134">
        <v>0.45046130344627699</v>
      </c>
      <c r="F24" s="11">
        <v>-0.01</v>
      </c>
      <c r="G24" s="134">
        <v>0.94309446177018497</v>
      </c>
      <c r="H24" s="11">
        <v>-0.09</v>
      </c>
      <c r="I24" s="134">
        <v>0.25256826964099299</v>
      </c>
      <c r="J24" s="11">
        <v>-0.2</v>
      </c>
      <c r="K24" s="134">
        <v>1.56485366508952E-2</v>
      </c>
      <c r="L24" s="11">
        <v>-0.16</v>
      </c>
      <c r="M24" s="134">
        <v>2.9822001379015799E-2</v>
      </c>
      <c r="N24" s="11">
        <v>-0.15</v>
      </c>
      <c r="O24" s="134">
        <v>4.9610480070303699E-2</v>
      </c>
      <c r="P24" s="11">
        <v>-0.03</v>
      </c>
      <c r="Q24" s="134">
        <v>0.75715851632537701</v>
      </c>
      <c r="R24" s="11">
        <v>-0.21</v>
      </c>
      <c r="S24" s="25">
        <v>4.74566215797556E-3</v>
      </c>
      <c r="T24" s="11">
        <v>-4.0000000000000002E-4</v>
      </c>
      <c r="U24" s="134">
        <v>0.99308322849056696</v>
      </c>
    </row>
    <row r="25" spans="1:23" x14ac:dyDescent="0.2">
      <c r="A25" s="11" t="s">
        <v>1261</v>
      </c>
      <c r="B25" s="11" t="s">
        <v>1274</v>
      </c>
      <c r="C25" s="11" t="s">
        <v>1275</v>
      </c>
      <c r="D25" s="11">
        <v>-0.14000000000000001</v>
      </c>
      <c r="E25" s="134">
        <v>6.7678722585019294E-2</v>
      </c>
      <c r="F25" s="11">
        <v>0.12</v>
      </c>
      <c r="G25" s="134">
        <v>0.12609914096253799</v>
      </c>
      <c r="H25" s="11">
        <v>-0.06</v>
      </c>
      <c r="I25" s="134">
        <v>0.46781482959105603</v>
      </c>
      <c r="J25" s="11">
        <v>-0.11</v>
      </c>
      <c r="K25" s="134">
        <v>0.199540535503161</v>
      </c>
      <c r="L25" s="11">
        <v>-0.11</v>
      </c>
      <c r="M25" s="134">
        <v>0.149422431623395</v>
      </c>
      <c r="N25" s="11">
        <v>-0.06</v>
      </c>
      <c r="O25" s="134">
        <v>0.47049212036029697</v>
      </c>
      <c r="P25" s="11">
        <v>0.13</v>
      </c>
      <c r="Q25" s="134">
        <v>0.129975257086861</v>
      </c>
      <c r="R25" s="11">
        <v>-0.04</v>
      </c>
      <c r="S25" s="134">
        <v>0.60088798728477</v>
      </c>
      <c r="T25" s="11" t="s">
        <v>203</v>
      </c>
      <c r="U25" s="25" t="s">
        <v>203</v>
      </c>
    </row>
    <row r="26" spans="1:23" x14ac:dyDescent="0.2">
      <c r="A26" s="11" t="s">
        <v>1261</v>
      </c>
      <c r="B26" s="11" t="s">
        <v>1276</v>
      </c>
      <c r="C26" s="11" t="s">
        <v>1277</v>
      </c>
      <c r="D26" s="11">
        <v>-0.17</v>
      </c>
      <c r="E26" s="134">
        <v>2.5002416330583099E-2</v>
      </c>
      <c r="F26" s="11">
        <v>-0.06</v>
      </c>
      <c r="G26" s="134">
        <v>0.412353488125278</v>
      </c>
      <c r="H26" s="11">
        <v>-0.08</v>
      </c>
      <c r="I26" s="134">
        <v>0.29466992712555201</v>
      </c>
      <c r="J26" s="11">
        <v>-0.08</v>
      </c>
      <c r="K26" s="134">
        <v>0.33157773808869201</v>
      </c>
      <c r="L26" s="11">
        <v>-0.21</v>
      </c>
      <c r="M26" s="25">
        <v>5.26664933495136E-3</v>
      </c>
      <c r="N26" s="11">
        <v>-0.12</v>
      </c>
      <c r="O26" s="134">
        <v>0.121633766720908</v>
      </c>
      <c r="P26" s="11">
        <v>-0.2</v>
      </c>
      <c r="Q26" s="134">
        <v>3.3542617031819599E-2</v>
      </c>
      <c r="R26" s="11">
        <v>-0.27</v>
      </c>
      <c r="S26" s="25">
        <v>3.13501374863634E-4</v>
      </c>
      <c r="T26" s="11" t="s">
        <v>203</v>
      </c>
      <c r="U26" s="11" t="s">
        <v>203</v>
      </c>
      <c r="W26" s="2"/>
    </row>
    <row r="27" spans="1:23" x14ac:dyDescent="0.2">
      <c r="A27" s="11" t="s">
        <v>1261</v>
      </c>
      <c r="B27" s="11" t="s">
        <v>1278</v>
      </c>
      <c r="C27" s="11" t="s">
        <v>1279</v>
      </c>
      <c r="D27" s="11">
        <v>-0.27</v>
      </c>
      <c r="E27" s="25">
        <v>1.6724155765634999E-4</v>
      </c>
      <c r="F27" s="11">
        <v>0.05</v>
      </c>
      <c r="G27" s="134">
        <v>0.55048509982375704</v>
      </c>
      <c r="H27" s="11">
        <v>-7.0000000000000007E-2</v>
      </c>
      <c r="I27" s="134">
        <v>0.40313853815045902</v>
      </c>
      <c r="J27" s="11">
        <v>-0.12</v>
      </c>
      <c r="K27" s="134">
        <v>0.133610135263733</v>
      </c>
      <c r="L27" s="11">
        <v>-0.25</v>
      </c>
      <c r="M27" s="25">
        <v>8.9833592987797995E-4</v>
      </c>
      <c r="N27" s="11">
        <v>-0.19</v>
      </c>
      <c r="O27" s="134">
        <v>1.6662266369970299E-2</v>
      </c>
      <c r="P27" s="11">
        <v>-0.1</v>
      </c>
      <c r="Q27" s="134">
        <v>0.25396464308461703</v>
      </c>
      <c r="R27" s="11">
        <v>-0.2</v>
      </c>
      <c r="S27" s="25">
        <v>6.2998894860175599E-3</v>
      </c>
      <c r="T27" s="11">
        <v>-0.04</v>
      </c>
      <c r="U27" s="134">
        <v>0.40831890080093203</v>
      </c>
      <c r="W27" s="2"/>
    </row>
    <row r="28" spans="1:23" x14ac:dyDescent="0.2">
      <c r="A28" s="11" t="s">
        <v>1261</v>
      </c>
      <c r="B28" s="11" t="s">
        <v>1280</v>
      </c>
      <c r="C28" s="11" t="s">
        <v>1281</v>
      </c>
      <c r="D28" s="11">
        <v>-0.28000000000000003</v>
      </c>
      <c r="E28" s="25">
        <v>1.42983429326282E-4</v>
      </c>
      <c r="F28" s="11">
        <v>-0.03</v>
      </c>
      <c r="G28" s="134">
        <v>0.67781885839106004</v>
      </c>
      <c r="H28" s="11">
        <v>-0.1</v>
      </c>
      <c r="I28" s="134">
        <v>0.22693625266897499</v>
      </c>
      <c r="J28" s="11">
        <v>-0.33</v>
      </c>
      <c r="K28" s="25">
        <v>4.17977179894002E-5</v>
      </c>
      <c r="L28" s="11">
        <v>-0.31</v>
      </c>
      <c r="M28" s="25">
        <v>2.2275395197279801E-5</v>
      </c>
      <c r="N28" s="11">
        <v>-0.24</v>
      </c>
      <c r="O28" s="25">
        <v>1.7107091747470299E-3</v>
      </c>
      <c r="P28" s="11">
        <v>-0.12</v>
      </c>
      <c r="Q28" s="134">
        <v>0.14601856643260899</v>
      </c>
      <c r="R28" s="11">
        <v>-0.27</v>
      </c>
      <c r="S28" s="25">
        <v>3.0865938053903401E-4</v>
      </c>
      <c r="T28" s="11">
        <v>-7.0000000000000007E-2</v>
      </c>
      <c r="U28" s="134">
        <v>0.14232247207756901</v>
      </c>
      <c r="W28" s="2"/>
    </row>
    <row r="29" spans="1:23" x14ac:dyDescent="0.2">
      <c r="A29" s="34" t="s">
        <v>1261</v>
      </c>
      <c r="B29" s="34" t="s">
        <v>1282</v>
      </c>
      <c r="C29" s="34" t="s">
        <v>1283</v>
      </c>
      <c r="D29" s="34">
        <v>-0.19</v>
      </c>
      <c r="E29" s="36">
        <v>8.3141598181350994E-3</v>
      </c>
      <c r="F29" s="34">
        <v>-0.15</v>
      </c>
      <c r="G29" s="135">
        <v>4.8971463743094502E-2</v>
      </c>
      <c r="H29" s="34">
        <v>0.05</v>
      </c>
      <c r="I29" s="135">
        <v>0.52039549689389497</v>
      </c>
      <c r="J29" s="34">
        <v>-0.1</v>
      </c>
      <c r="K29" s="135">
        <v>0.21759372561161899</v>
      </c>
      <c r="L29" s="34">
        <v>-0.19</v>
      </c>
      <c r="M29" s="135">
        <v>1.09161464356595E-2</v>
      </c>
      <c r="N29" s="34">
        <v>-0.1</v>
      </c>
      <c r="O29" s="135">
        <v>0.21155233045963601</v>
      </c>
      <c r="P29" s="34">
        <v>-0.01</v>
      </c>
      <c r="Q29" s="135">
        <v>0.93297154071351096</v>
      </c>
      <c r="R29" s="34">
        <v>-0.26</v>
      </c>
      <c r="S29" s="36">
        <v>4.8322070389827899E-4</v>
      </c>
      <c r="T29" s="34" t="s">
        <v>203</v>
      </c>
      <c r="U29" s="36" t="s">
        <v>203</v>
      </c>
    </row>
    <row r="30" spans="1:23" x14ac:dyDescent="0.2">
      <c r="A30" s="4" t="s">
        <v>1288</v>
      </c>
      <c r="W30" s="2"/>
    </row>
    <row r="31" spans="1:23" x14ac:dyDescent="0.2">
      <c r="A31" s="4" t="s">
        <v>1293</v>
      </c>
      <c r="D31"/>
      <c r="E31"/>
      <c r="F31"/>
      <c r="J31"/>
      <c r="K31"/>
      <c r="W31" s="2"/>
    </row>
    <row r="32" spans="1:23" x14ac:dyDescent="0.2">
      <c r="A32" s="1" t="s">
        <v>1296</v>
      </c>
      <c r="D32"/>
      <c r="E32"/>
      <c r="F32"/>
      <c r="J32"/>
      <c r="K32"/>
    </row>
    <row r="33" spans="4:11" x14ac:dyDescent="0.2">
      <c r="D33"/>
      <c r="E33"/>
      <c r="F33"/>
      <c r="J33"/>
      <c r="K33"/>
    </row>
    <row r="34" spans="4:11" x14ac:dyDescent="0.2">
      <c r="D34"/>
      <c r="E34"/>
      <c r="F34"/>
      <c r="J34"/>
      <c r="K34"/>
    </row>
    <row r="35" spans="4:11" x14ac:dyDescent="0.2">
      <c r="D35"/>
      <c r="E35"/>
      <c r="F35"/>
      <c r="J35"/>
      <c r="K35"/>
    </row>
  </sheetData>
  <mergeCells count="10">
    <mergeCell ref="D2:S2"/>
    <mergeCell ref="T2:U2"/>
    <mergeCell ref="D3:E3"/>
    <mergeCell ref="J3:K3"/>
    <mergeCell ref="F3:G3"/>
    <mergeCell ref="H3:I3"/>
    <mergeCell ref="N3:O3"/>
    <mergeCell ref="R3:S3"/>
    <mergeCell ref="L3:M3"/>
    <mergeCell ref="P3:Q3"/>
  </mergeCells>
  <phoneticPr fontId="3" type="noConversion"/>
  <pageMargins left="0.7" right="0.7" top="0.75" bottom="0.75" header="0.3" footer="0.3"/>
  <pageSetup paperSize="9" orientation="portrait" horizontalDpi="1200" verticalDpi="1200"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F2F190-86DD-4B43-B22E-25C99441CF7A}">
  <dimension ref="A1:H115"/>
  <sheetViews>
    <sheetView workbookViewId="0">
      <pane ySplit="3" topLeftCell="A4" activePane="bottomLeft" state="frozen"/>
      <selection pane="bottomLeft"/>
    </sheetView>
  </sheetViews>
  <sheetFormatPr defaultRowHeight="14.25" x14ac:dyDescent="0.2"/>
  <cols>
    <col min="1" max="1" width="18.75" style="1" bestFit="1" customWidth="1"/>
    <col min="2" max="2" width="11.875" style="1" customWidth="1"/>
    <col min="3" max="5" width="8.125" style="1" customWidth="1"/>
    <col min="6" max="6" width="9.625" style="108" customWidth="1"/>
    <col min="7" max="7" width="11.5" style="1" bestFit="1" customWidth="1"/>
    <col min="8" max="8" width="13.375" style="1" customWidth="1"/>
  </cols>
  <sheetData>
    <row r="1" spans="1:8" x14ac:dyDescent="0.2">
      <c r="A1" s="1" t="s">
        <v>1312</v>
      </c>
    </row>
    <row r="2" spans="1:8" ht="16.5" x14ac:dyDescent="0.2">
      <c r="A2" s="179" t="s">
        <v>1172</v>
      </c>
      <c r="B2" s="177" t="s">
        <v>1074</v>
      </c>
      <c r="C2" s="159" t="s">
        <v>1077</v>
      </c>
      <c r="D2" s="159"/>
      <c r="E2" s="159"/>
      <c r="F2" s="181" t="s">
        <v>303</v>
      </c>
      <c r="G2" s="179" t="s">
        <v>1068</v>
      </c>
      <c r="H2" s="183" t="s">
        <v>1292</v>
      </c>
    </row>
    <row r="3" spans="1:8" x14ac:dyDescent="0.2">
      <c r="A3" s="180"/>
      <c r="B3" s="178"/>
      <c r="C3" s="131" t="s">
        <v>1075</v>
      </c>
      <c r="D3" s="131" t="s">
        <v>1067</v>
      </c>
      <c r="E3" s="131" t="s">
        <v>1291</v>
      </c>
      <c r="F3" s="182"/>
      <c r="G3" s="180"/>
      <c r="H3" s="178"/>
    </row>
    <row r="4" spans="1:8" x14ac:dyDescent="0.2">
      <c r="A4" s="1" t="s">
        <v>692</v>
      </c>
      <c r="B4" s="1">
        <v>326</v>
      </c>
      <c r="C4" s="117">
        <v>0.41956373551465598</v>
      </c>
      <c r="D4" s="117">
        <v>0.43640081799591002</v>
      </c>
      <c r="E4" s="117">
        <v>0.40760310649313802</v>
      </c>
      <c r="F4" s="130">
        <v>0.195086346101326</v>
      </c>
      <c r="G4" s="1" t="s">
        <v>1069</v>
      </c>
    </row>
    <row r="5" spans="1:8" x14ac:dyDescent="0.2">
      <c r="A5" s="1" t="s">
        <v>304</v>
      </c>
      <c r="B5" s="1">
        <v>305</v>
      </c>
      <c r="C5" s="117">
        <v>0.42041351100885199</v>
      </c>
      <c r="D5" s="117">
        <v>0.44715482695810599</v>
      </c>
      <c r="E5" s="117">
        <v>0.39219179380271002</v>
      </c>
      <c r="F5" s="130">
        <v>2.9917233225769099E-2</v>
      </c>
      <c r="G5" s="1" t="s">
        <v>1070</v>
      </c>
      <c r="H5" s="1" t="s">
        <v>1067</v>
      </c>
    </row>
    <row r="6" spans="1:8" x14ac:dyDescent="0.2">
      <c r="A6" s="1" t="s">
        <v>309</v>
      </c>
      <c r="B6" s="1">
        <v>288</v>
      </c>
      <c r="C6" s="117">
        <v>0.50987518951700195</v>
      </c>
      <c r="D6" s="117">
        <v>0.58895061728395104</v>
      </c>
      <c r="E6" s="117">
        <v>0.42274807321772601</v>
      </c>
      <c r="F6" s="108">
        <v>4.49635995658055E-11</v>
      </c>
      <c r="G6" s="1" t="s">
        <v>1071</v>
      </c>
      <c r="H6" s="1" t="s">
        <v>1067</v>
      </c>
    </row>
    <row r="7" spans="1:8" x14ac:dyDescent="0.2">
      <c r="A7" s="1" t="s">
        <v>314</v>
      </c>
      <c r="B7" s="1">
        <v>208</v>
      </c>
      <c r="C7" s="117">
        <v>0.558057804768331</v>
      </c>
      <c r="D7" s="117">
        <v>0.57626068376068396</v>
      </c>
      <c r="E7" s="117">
        <v>0.53912850155624703</v>
      </c>
      <c r="F7" s="130">
        <v>0.29275471199541497</v>
      </c>
      <c r="G7" s="1" t="s">
        <v>1069</v>
      </c>
    </row>
    <row r="8" spans="1:8" x14ac:dyDescent="0.2">
      <c r="A8" s="1" t="s">
        <v>707</v>
      </c>
      <c r="B8" s="1">
        <v>69</v>
      </c>
      <c r="C8" s="117">
        <v>0.65898239963838701</v>
      </c>
      <c r="D8" s="117">
        <v>0.72431561996779403</v>
      </c>
      <c r="E8" s="117">
        <v>0.59118706542682398</v>
      </c>
      <c r="F8" s="108">
        <v>2.0075687534132202E-3</v>
      </c>
      <c r="G8" s="1" t="s">
        <v>1072</v>
      </c>
      <c r="H8" s="1" t="s">
        <v>1067</v>
      </c>
    </row>
    <row r="9" spans="1:8" x14ac:dyDescent="0.2">
      <c r="A9" s="1" t="s">
        <v>319</v>
      </c>
      <c r="B9" s="1">
        <v>59</v>
      </c>
      <c r="C9" s="117">
        <v>0.48250569927643999</v>
      </c>
      <c r="D9" s="117">
        <v>0.49770244821092302</v>
      </c>
      <c r="E9" s="117">
        <v>0.44851572450279198</v>
      </c>
      <c r="F9" s="130">
        <v>0.41681158402746599</v>
      </c>
      <c r="G9" s="1" t="s">
        <v>1069</v>
      </c>
    </row>
    <row r="10" spans="1:8" x14ac:dyDescent="0.2">
      <c r="A10" s="1" t="s">
        <v>714</v>
      </c>
      <c r="B10" s="1">
        <v>200</v>
      </c>
      <c r="C10" s="117">
        <v>0.43987329434697903</v>
      </c>
      <c r="D10" s="117">
        <v>0.47017777777777803</v>
      </c>
      <c r="E10" s="117">
        <v>0.41124277456647401</v>
      </c>
      <c r="F10" s="130">
        <v>3.8755925105334897E-2</v>
      </c>
      <c r="G10" s="1" t="s">
        <v>1070</v>
      </c>
      <c r="H10" s="1" t="s">
        <v>1067</v>
      </c>
    </row>
    <row r="11" spans="1:8" x14ac:dyDescent="0.2">
      <c r="A11" s="1" t="s">
        <v>324</v>
      </c>
      <c r="B11" s="1">
        <v>184</v>
      </c>
      <c r="C11" s="117">
        <v>0.36365369946605602</v>
      </c>
      <c r="D11" s="117">
        <v>0.37289855072463801</v>
      </c>
      <c r="E11" s="117">
        <v>0.35194144257351101</v>
      </c>
      <c r="F11" s="130">
        <v>0.41043495489613002</v>
      </c>
      <c r="G11" s="1" t="s">
        <v>1069</v>
      </c>
    </row>
    <row r="12" spans="1:8" x14ac:dyDescent="0.2">
      <c r="A12" s="1" t="s">
        <v>723</v>
      </c>
      <c r="B12" s="1">
        <v>253</v>
      </c>
      <c r="C12" s="117">
        <v>0.47276733775589602</v>
      </c>
      <c r="D12" s="117">
        <v>0.50290733421168199</v>
      </c>
      <c r="E12" s="117">
        <v>0.45566496835659898</v>
      </c>
      <c r="F12" s="130">
        <v>8.1292335201273297E-2</v>
      </c>
      <c r="G12" s="1" t="s">
        <v>1069</v>
      </c>
    </row>
    <row r="13" spans="1:8" x14ac:dyDescent="0.2">
      <c r="A13" s="1" t="s">
        <v>329</v>
      </c>
      <c r="B13" s="1">
        <v>255</v>
      </c>
      <c r="C13" s="117">
        <v>0.44275503573749198</v>
      </c>
      <c r="D13" s="117">
        <v>0.45319389978213498</v>
      </c>
      <c r="E13" s="117">
        <v>0.425954890626771</v>
      </c>
      <c r="F13" s="130">
        <v>0.29632402651227402</v>
      </c>
      <c r="G13" s="1" t="s">
        <v>1069</v>
      </c>
    </row>
    <row r="14" spans="1:8" x14ac:dyDescent="0.2">
      <c r="A14" s="1" t="s">
        <v>334</v>
      </c>
      <c r="B14" s="1">
        <v>531</v>
      </c>
      <c r="C14" s="117">
        <v>0.46402939762043699</v>
      </c>
      <c r="D14" s="117">
        <v>0.48518937016112201</v>
      </c>
      <c r="E14" s="117">
        <v>0.43086988232476597</v>
      </c>
      <c r="F14" s="108">
        <v>2.9607748994329298E-3</v>
      </c>
      <c r="G14" s="1" t="s">
        <v>1072</v>
      </c>
      <c r="H14" s="1" t="s">
        <v>1067</v>
      </c>
    </row>
    <row r="15" spans="1:8" x14ac:dyDescent="0.2">
      <c r="A15" s="1" t="s">
        <v>338</v>
      </c>
      <c r="B15" s="1">
        <v>398</v>
      </c>
      <c r="C15" s="117">
        <v>0.46385435951688297</v>
      </c>
      <c r="D15" s="117">
        <v>0.45613623673925202</v>
      </c>
      <c r="E15" s="117">
        <v>0.46473697969616901</v>
      </c>
      <c r="F15" s="130">
        <v>0.67606713068748903</v>
      </c>
      <c r="G15" s="1" t="s">
        <v>1069</v>
      </c>
    </row>
    <row r="16" spans="1:8" x14ac:dyDescent="0.2">
      <c r="A16" s="1" t="s">
        <v>343</v>
      </c>
      <c r="B16" s="1">
        <v>325</v>
      </c>
      <c r="C16" s="117">
        <v>0.40143949617633801</v>
      </c>
      <c r="D16" s="117">
        <v>0.41781880341880301</v>
      </c>
      <c r="E16" s="117">
        <v>0.37760782570031098</v>
      </c>
      <c r="F16" s="130">
        <v>6.3275892958805896E-2</v>
      </c>
      <c r="G16" s="1" t="s">
        <v>1069</v>
      </c>
    </row>
    <row r="17" spans="1:8" x14ac:dyDescent="0.2">
      <c r="A17" s="1" t="s">
        <v>736</v>
      </c>
      <c r="B17" s="1">
        <v>250</v>
      </c>
      <c r="C17" s="117">
        <v>0.38972319688109203</v>
      </c>
      <c r="D17" s="117">
        <v>0.40111999999999998</v>
      </c>
      <c r="E17" s="117">
        <v>0.37077456647398799</v>
      </c>
      <c r="F17" s="130">
        <v>0.235754695430762</v>
      </c>
      <c r="G17" s="1" t="s">
        <v>1069</v>
      </c>
    </row>
    <row r="18" spans="1:8" x14ac:dyDescent="0.2">
      <c r="A18" s="1" t="s">
        <v>742</v>
      </c>
      <c r="B18" s="1">
        <v>454</v>
      </c>
      <c r="C18" s="117">
        <v>0.44623489708117597</v>
      </c>
      <c r="D18" s="117">
        <v>0.45626040137053397</v>
      </c>
      <c r="E18" s="117">
        <v>0.43240559191260702</v>
      </c>
      <c r="F18" s="130">
        <v>0.23047143295997</v>
      </c>
      <c r="G18" s="1" t="s">
        <v>1069</v>
      </c>
    </row>
    <row r="19" spans="1:8" x14ac:dyDescent="0.2">
      <c r="A19" s="1" t="s">
        <v>346</v>
      </c>
      <c r="B19" s="1">
        <v>68</v>
      </c>
      <c r="C19" s="117">
        <v>0.41546267629859002</v>
      </c>
      <c r="D19" s="117">
        <v>0.41261437908496701</v>
      </c>
      <c r="E19" s="117">
        <v>0.40946956817409003</v>
      </c>
      <c r="F19" s="130">
        <v>0.94909161240987605</v>
      </c>
      <c r="G19" s="1" t="s">
        <v>1069</v>
      </c>
    </row>
    <row r="20" spans="1:8" x14ac:dyDescent="0.2">
      <c r="A20" s="1" t="s">
        <v>350</v>
      </c>
      <c r="B20" s="1">
        <v>31</v>
      </c>
      <c r="C20" s="117">
        <v>0.47418726026535901</v>
      </c>
      <c r="D20" s="117">
        <v>0.45577060931899599</v>
      </c>
      <c r="E20" s="117">
        <v>0.50195785940704796</v>
      </c>
      <c r="F20" s="130">
        <v>0.539866217346326</v>
      </c>
      <c r="G20" s="1" t="s">
        <v>1069</v>
      </c>
    </row>
    <row r="21" spans="1:8" x14ac:dyDescent="0.2">
      <c r="A21" s="1" t="s">
        <v>355</v>
      </c>
      <c r="B21" s="1">
        <v>139</v>
      </c>
      <c r="C21" s="117">
        <v>0.45818783569635502</v>
      </c>
      <c r="D21" s="117">
        <v>0.52294164668265397</v>
      </c>
      <c r="E21" s="117">
        <v>0.38973676550089398</v>
      </c>
      <c r="F21" s="108">
        <v>1.5120259739149699E-4</v>
      </c>
      <c r="G21" s="1" t="s">
        <v>1073</v>
      </c>
      <c r="H21" s="1" t="s">
        <v>1067</v>
      </c>
    </row>
    <row r="22" spans="1:8" x14ac:dyDescent="0.2">
      <c r="A22" s="1" t="s">
        <v>359</v>
      </c>
      <c r="B22" s="1">
        <v>269</v>
      </c>
      <c r="C22" s="117">
        <v>0.39671152271426202</v>
      </c>
      <c r="D22" s="117">
        <v>0.44363486162742699</v>
      </c>
      <c r="E22" s="117">
        <v>0.34424221587124199</v>
      </c>
      <c r="F22" s="108">
        <v>1.3900190927256599E-4</v>
      </c>
      <c r="G22" s="1" t="s">
        <v>1073</v>
      </c>
      <c r="H22" s="1" t="s">
        <v>1067</v>
      </c>
    </row>
    <row r="23" spans="1:8" x14ac:dyDescent="0.2">
      <c r="A23" s="1" t="s">
        <v>756</v>
      </c>
      <c r="B23" s="1">
        <v>309</v>
      </c>
      <c r="C23" s="117">
        <v>0.54826296233211602</v>
      </c>
      <c r="D23" s="117">
        <v>0.54931319669183698</v>
      </c>
      <c r="E23" s="117">
        <v>0.546869446470995</v>
      </c>
      <c r="F23" s="130">
        <v>0.92088575933203998</v>
      </c>
      <c r="G23" s="1" t="s">
        <v>1069</v>
      </c>
    </row>
    <row r="24" spans="1:8" x14ac:dyDescent="0.2">
      <c r="A24" s="1" t="s">
        <v>362</v>
      </c>
      <c r="B24" s="1">
        <v>454</v>
      </c>
      <c r="C24" s="117">
        <v>0.39910777923761898</v>
      </c>
      <c r="D24" s="117">
        <v>0.41146353401859997</v>
      </c>
      <c r="E24" s="117">
        <v>0.38793257110845197</v>
      </c>
      <c r="F24" s="130">
        <v>0.20281892371309099</v>
      </c>
      <c r="G24" s="1" t="s">
        <v>1069</v>
      </c>
    </row>
    <row r="25" spans="1:8" x14ac:dyDescent="0.2">
      <c r="A25" s="1" t="s">
        <v>764</v>
      </c>
      <c r="B25" s="1">
        <v>268</v>
      </c>
      <c r="C25" s="117">
        <v>0.462133775566611</v>
      </c>
      <c r="D25" s="117">
        <v>0.48857379767827502</v>
      </c>
      <c r="E25" s="117">
        <v>0.43553187818134798</v>
      </c>
      <c r="F25" s="130">
        <v>3.7142564448209701E-2</v>
      </c>
      <c r="G25" s="1" t="s">
        <v>1070</v>
      </c>
      <c r="H25" s="1" t="s">
        <v>1067</v>
      </c>
    </row>
    <row r="26" spans="1:8" x14ac:dyDescent="0.2">
      <c r="A26" s="1" t="s">
        <v>769</v>
      </c>
      <c r="B26" s="1">
        <v>158</v>
      </c>
      <c r="C26" s="117">
        <v>0.44984824931527101</v>
      </c>
      <c r="D26" s="117">
        <v>0.46571026722925501</v>
      </c>
      <c r="E26" s="117">
        <v>0.43151386551547499</v>
      </c>
      <c r="F26" s="130">
        <v>0.293898824976284</v>
      </c>
      <c r="G26" s="1" t="s">
        <v>1069</v>
      </c>
    </row>
    <row r="27" spans="1:8" x14ac:dyDescent="0.2">
      <c r="A27" s="1" t="s">
        <v>775</v>
      </c>
      <c r="B27" s="1">
        <v>407</v>
      </c>
      <c r="C27" s="117">
        <v>0.40333635070477197</v>
      </c>
      <c r="D27" s="117">
        <v>0.45703521703521699</v>
      </c>
      <c r="E27" s="117">
        <v>0.35037139083381902</v>
      </c>
      <c r="F27" s="108">
        <v>4.3911841414732797E-8</v>
      </c>
      <c r="G27" s="1" t="s">
        <v>1071</v>
      </c>
      <c r="H27" s="1" t="s">
        <v>1067</v>
      </c>
    </row>
    <row r="28" spans="1:8" x14ac:dyDescent="0.2">
      <c r="A28" s="1" t="s">
        <v>779</v>
      </c>
      <c r="B28" s="1">
        <v>227</v>
      </c>
      <c r="C28" s="117">
        <v>0.39678491382641601</v>
      </c>
      <c r="D28" s="117">
        <v>0.43238374938815499</v>
      </c>
      <c r="E28" s="117">
        <v>0.35680272974968802</v>
      </c>
      <c r="F28" s="108">
        <v>3.2366772373094601E-3</v>
      </c>
      <c r="G28" s="1" t="s">
        <v>1072</v>
      </c>
      <c r="H28" s="1" t="s">
        <v>1067</v>
      </c>
    </row>
    <row r="29" spans="1:8" x14ac:dyDescent="0.2">
      <c r="A29" s="1" t="s">
        <v>366</v>
      </c>
      <c r="B29" s="1">
        <v>873</v>
      </c>
      <c r="C29" s="117">
        <v>0.42041402347666301</v>
      </c>
      <c r="D29" s="117">
        <v>0.46215603920071302</v>
      </c>
      <c r="E29" s="117">
        <v>0.37571592210767502</v>
      </c>
      <c r="F29" s="108">
        <v>2.2509322891977199E-9</v>
      </c>
      <c r="G29" s="1" t="s">
        <v>1071</v>
      </c>
      <c r="H29" s="1" t="s">
        <v>1067</v>
      </c>
    </row>
    <row r="30" spans="1:8" x14ac:dyDescent="0.2">
      <c r="A30" s="1" t="s">
        <v>790</v>
      </c>
      <c r="B30" s="1">
        <v>363</v>
      </c>
      <c r="C30" s="117">
        <v>0.41780913870228098</v>
      </c>
      <c r="D30" s="117">
        <v>0.44946434037343103</v>
      </c>
      <c r="E30" s="117">
        <v>0.38075447061258899</v>
      </c>
      <c r="F30" s="108">
        <v>1.0228487180509E-3</v>
      </c>
      <c r="G30" s="1" t="s">
        <v>1072</v>
      </c>
      <c r="H30" s="1" t="s">
        <v>1067</v>
      </c>
    </row>
    <row r="31" spans="1:8" x14ac:dyDescent="0.2">
      <c r="A31" s="1" t="s">
        <v>369</v>
      </c>
      <c r="B31" s="1">
        <v>79</v>
      </c>
      <c r="C31" s="117">
        <v>0.53961556493202101</v>
      </c>
      <c r="D31" s="117">
        <v>0.59909985935302401</v>
      </c>
      <c r="E31" s="117">
        <v>0.47786639350259802</v>
      </c>
      <c r="F31" s="108">
        <v>3.5770676184230599E-3</v>
      </c>
      <c r="G31" s="1" t="s">
        <v>1072</v>
      </c>
      <c r="H31" s="1" t="s">
        <v>1067</v>
      </c>
    </row>
    <row r="32" spans="1:8" x14ac:dyDescent="0.2">
      <c r="A32" s="1" t="s">
        <v>795</v>
      </c>
      <c r="B32" s="1">
        <v>246</v>
      </c>
      <c r="C32" s="117">
        <v>0.45017353682308803</v>
      </c>
      <c r="D32" s="117">
        <v>0.46616079494128299</v>
      </c>
      <c r="E32" s="117">
        <v>0.43498284693829598</v>
      </c>
      <c r="F32" s="130">
        <v>0.271871969957652</v>
      </c>
      <c r="G32" s="1" t="s">
        <v>1069</v>
      </c>
    </row>
    <row r="33" spans="1:8" x14ac:dyDescent="0.2">
      <c r="A33" s="1" t="s">
        <v>373</v>
      </c>
      <c r="B33" s="1">
        <v>340</v>
      </c>
      <c r="C33" s="117">
        <v>0.435162252035317</v>
      </c>
      <c r="D33" s="117">
        <v>0.44683660130719</v>
      </c>
      <c r="E33" s="117">
        <v>0.42762665759945601</v>
      </c>
      <c r="F33" s="130">
        <v>0.38972925893404498</v>
      </c>
      <c r="G33" s="1" t="s">
        <v>1069</v>
      </c>
    </row>
    <row r="34" spans="1:8" x14ac:dyDescent="0.2">
      <c r="A34" s="1" t="s">
        <v>376</v>
      </c>
      <c r="B34" s="1">
        <v>289</v>
      </c>
      <c r="C34" s="117">
        <v>0.39072016835630002</v>
      </c>
      <c r="D34" s="117">
        <v>0.42000768935025001</v>
      </c>
      <c r="E34" s="117">
        <v>0.36214172850371001</v>
      </c>
      <c r="F34" s="130">
        <v>1.7246386411954601E-2</v>
      </c>
      <c r="G34" s="1" t="s">
        <v>1070</v>
      </c>
      <c r="H34" s="1" t="s">
        <v>1067</v>
      </c>
    </row>
    <row r="35" spans="1:8" x14ac:dyDescent="0.2">
      <c r="A35" s="1" t="s">
        <v>379</v>
      </c>
      <c r="B35" s="1">
        <v>131</v>
      </c>
      <c r="C35" s="117">
        <v>0.50561730875109701</v>
      </c>
      <c r="D35" s="117">
        <v>0.521526717557252</v>
      </c>
      <c r="E35" s="117">
        <v>0.491858977187486</v>
      </c>
      <c r="F35" s="130">
        <v>0.40244734181633901</v>
      </c>
      <c r="G35" s="1" t="s">
        <v>1069</v>
      </c>
    </row>
    <row r="36" spans="1:8" x14ac:dyDescent="0.2">
      <c r="A36" s="1" t="s">
        <v>803</v>
      </c>
      <c r="B36" s="1">
        <v>155</v>
      </c>
      <c r="C36" s="117">
        <v>0.493831352574986</v>
      </c>
      <c r="D36" s="117">
        <v>0.51641577060931898</v>
      </c>
      <c r="E36" s="117">
        <v>0.47156442289763201</v>
      </c>
      <c r="F36" s="130">
        <v>0.168361213424081</v>
      </c>
      <c r="G36" s="1" t="s">
        <v>1069</v>
      </c>
    </row>
    <row r="37" spans="1:8" x14ac:dyDescent="0.2">
      <c r="A37" s="1" t="s">
        <v>382</v>
      </c>
      <c r="B37" s="1">
        <v>118</v>
      </c>
      <c r="C37" s="117">
        <v>0.53269237122939195</v>
      </c>
      <c r="D37" s="117">
        <v>0.53879472693032004</v>
      </c>
      <c r="E37" s="117">
        <v>0.51939845204271595</v>
      </c>
      <c r="F37" s="130">
        <v>0.60484672615395596</v>
      </c>
      <c r="G37" s="1" t="s">
        <v>1069</v>
      </c>
    </row>
    <row r="38" spans="1:8" x14ac:dyDescent="0.2">
      <c r="A38" s="1" t="s">
        <v>385</v>
      </c>
      <c r="B38" s="1">
        <v>64</v>
      </c>
      <c r="C38" s="117">
        <v>0.52119883040935699</v>
      </c>
      <c r="D38" s="117">
        <v>0.575277777777778</v>
      </c>
      <c r="E38" s="117">
        <v>0.47714956647398798</v>
      </c>
      <c r="F38" s="130">
        <v>4.2366676504490497E-2</v>
      </c>
      <c r="G38" s="1" t="s">
        <v>1070</v>
      </c>
      <c r="H38" s="1" t="s">
        <v>1067</v>
      </c>
    </row>
    <row r="39" spans="1:8" x14ac:dyDescent="0.2">
      <c r="A39" s="1" t="s">
        <v>811</v>
      </c>
      <c r="B39" s="1">
        <v>150</v>
      </c>
      <c r="C39" s="117">
        <v>0.53749187784275498</v>
      </c>
      <c r="D39" s="117">
        <v>0.55819259259259302</v>
      </c>
      <c r="E39" s="117">
        <v>0.50832369942196498</v>
      </c>
      <c r="F39" s="130">
        <v>0.124436102460418</v>
      </c>
      <c r="G39" s="1" t="s">
        <v>1069</v>
      </c>
    </row>
    <row r="40" spans="1:8" x14ac:dyDescent="0.2">
      <c r="A40" s="1" t="s">
        <v>394</v>
      </c>
      <c r="B40" s="1">
        <v>168</v>
      </c>
      <c r="C40" s="117">
        <v>0.63280887403694397</v>
      </c>
      <c r="D40" s="117">
        <v>0.68616402116402098</v>
      </c>
      <c r="E40" s="117">
        <v>0.58677401596476697</v>
      </c>
      <c r="F40" s="108">
        <v>1.59267488697014E-3</v>
      </c>
      <c r="G40" s="1" t="s">
        <v>1072</v>
      </c>
      <c r="H40" s="1" t="s">
        <v>1067</v>
      </c>
    </row>
    <row r="41" spans="1:8" x14ac:dyDescent="0.2">
      <c r="A41" s="1" t="s">
        <v>400</v>
      </c>
      <c r="B41" s="1">
        <v>138</v>
      </c>
      <c r="C41" s="117">
        <v>0.50450603158459795</v>
      </c>
      <c r="D41" s="117">
        <v>0.536489533011272</v>
      </c>
      <c r="E41" s="117">
        <v>0.47264806902906897</v>
      </c>
      <c r="F41" s="130">
        <v>0.107492142748257</v>
      </c>
      <c r="G41" s="1" t="s">
        <v>1069</v>
      </c>
    </row>
    <row r="42" spans="1:8" x14ac:dyDescent="0.2">
      <c r="A42" s="1" t="s">
        <v>404</v>
      </c>
      <c r="B42" s="1">
        <v>171</v>
      </c>
      <c r="C42" s="117">
        <v>0.28782645372365301</v>
      </c>
      <c r="D42" s="117">
        <v>0.35100714749837603</v>
      </c>
      <c r="E42" s="117">
        <v>0.230740628063415</v>
      </c>
      <c r="F42" s="108">
        <v>5.8429924321852599E-6</v>
      </c>
      <c r="G42" s="1" t="s">
        <v>1071</v>
      </c>
      <c r="H42" s="1" t="s">
        <v>1067</v>
      </c>
    </row>
    <row r="43" spans="1:8" x14ac:dyDescent="0.2">
      <c r="A43" s="1" t="s">
        <v>407</v>
      </c>
      <c r="B43" s="1">
        <v>47</v>
      </c>
      <c r="C43" s="117">
        <v>0.47770727054041701</v>
      </c>
      <c r="D43" s="117">
        <v>0.48482269503546099</v>
      </c>
      <c r="E43" s="117">
        <v>0.499815520846144</v>
      </c>
      <c r="F43" s="130">
        <v>0.81385211729233997</v>
      </c>
      <c r="G43" s="1" t="s">
        <v>1069</v>
      </c>
    </row>
    <row r="44" spans="1:8" x14ac:dyDescent="0.2">
      <c r="A44" s="1" t="s">
        <v>411</v>
      </c>
      <c r="B44" s="1">
        <v>75</v>
      </c>
      <c r="C44" s="117">
        <v>0.4509681611436</v>
      </c>
      <c r="D44" s="117">
        <v>0.46962962962963001</v>
      </c>
      <c r="E44" s="117">
        <v>0.42597302504816997</v>
      </c>
      <c r="F44" s="130">
        <v>0.24916735524794201</v>
      </c>
      <c r="G44" s="1" t="s">
        <v>1069</v>
      </c>
    </row>
    <row r="45" spans="1:8" x14ac:dyDescent="0.2">
      <c r="A45" s="1" t="s">
        <v>828</v>
      </c>
      <c r="B45" s="1">
        <v>218</v>
      </c>
      <c r="C45" s="117">
        <v>0.328272260672067</v>
      </c>
      <c r="D45" s="117">
        <v>0.37196738022426101</v>
      </c>
      <c r="E45" s="117">
        <v>0.30360078485443098</v>
      </c>
      <c r="F45" s="130">
        <v>1.01931132420887E-2</v>
      </c>
      <c r="G45" s="1" t="s">
        <v>1070</v>
      </c>
      <c r="H45" s="1" t="s">
        <v>1067</v>
      </c>
    </row>
    <row r="46" spans="1:8" x14ac:dyDescent="0.2">
      <c r="A46" s="1" t="s">
        <v>415</v>
      </c>
      <c r="B46" s="1">
        <v>268</v>
      </c>
      <c r="C46" s="117">
        <v>0.45978441127694902</v>
      </c>
      <c r="D46" s="117">
        <v>0.50391376451077896</v>
      </c>
      <c r="E46" s="117">
        <v>0.413963419894746</v>
      </c>
      <c r="F46" s="108">
        <v>4.22725450277252E-4</v>
      </c>
      <c r="G46" s="1" t="s">
        <v>1073</v>
      </c>
      <c r="H46" s="1" t="s">
        <v>1067</v>
      </c>
    </row>
    <row r="47" spans="1:8" x14ac:dyDescent="0.2">
      <c r="A47" s="1" t="s">
        <v>833</v>
      </c>
      <c r="B47" s="1">
        <v>233</v>
      </c>
      <c r="C47" s="117">
        <v>0.492365869370613</v>
      </c>
      <c r="D47" s="117">
        <v>0.53449690033381003</v>
      </c>
      <c r="E47" s="117">
        <v>0.444937855069587</v>
      </c>
      <c r="F47" s="108">
        <v>9.0278872545376896E-4</v>
      </c>
      <c r="G47" s="1" t="s">
        <v>1073</v>
      </c>
      <c r="H47" s="1" t="s">
        <v>1067</v>
      </c>
    </row>
    <row r="48" spans="1:8" x14ac:dyDescent="0.2">
      <c r="A48" s="1" t="s">
        <v>418</v>
      </c>
      <c r="B48" s="1">
        <v>321</v>
      </c>
      <c r="C48" s="117">
        <v>0.46620271689955201</v>
      </c>
      <c r="D48" s="117">
        <v>0.48941502249913499</v>
      </c>
      <c r="E48" s="117">
        <v>0.44035078241766201</v>
      </c>
      <c r="F48" s="130">
        <v>3.6686505939042803E-2</v>
      </c>
      <c r="G48" s="1" t="s">
        <v>1070</v>
      </c>
      <c r="H48" s="1" t="s">
        <v>1067</v>
      </c>
    </row>
    <row r="49" spans="1:8" x14ac:dyDescent="0.2">
      <c r="A49" s="1" t="s">
        <v>422</v>
      </c>
      <c r="B49" s="1">
        <v>234</v>
      </c>
      <c r="C49" s="117">
        <v>0.52849835890771601</v>
      </c>
      <c r="D49" s="117">
        <v>0.57853751187084501</v>
      </c>
      <c r="E49" s="117">
        <v>0.48004051183241903</v>
      </c>
      <c r="F49" s="108">
        <v>2.2851216694689299E-4</v>
      </c>
      <c r="G49" s="1" t="s">
        <v>1073</v>
      </c>
      <c r="H49" s="1" t="s">
        <v>1067</v>
      </c>
    </row>
    <row r="50" spans="1:8" x14ac:dyDescent="0.2">
      <c r="A50" s="1" t="s">
        <v>425</v>
      </c>
      <c r="B50" s="1">
        <v>81</v>
      </c>
      <c r="C50" s="117">
        <v>0.565711260318148</v>
      </c>
      <c r="D50" s="117">
        <v>0.60735253772290798</v>
      </c>
      <c r="E50" s="117">
        <v>0.52429886533932801</v>
      </c>
      <c r="F50" s="130">
        <v>8.7991842362541997E-2</v>
      </c>
      <c r="G50" s="1" t="s">
        <v>1069</v>
      </c>
    </row>
    <row r="51" spans="1:8" x14ac:dyDescent="0.2">
      <c r="A51" s="1" t="s">
        <v>847</v>
      </c>
      <c r="B51" s="1">
        <v>109</v>
      </c>
      <c r="C51" s="117">
        <v>0.54394906736770599</v>
      </c>
      <c r="D51" s="117">
        <v>0.639388379204893</v>
      </c>
      <c r="E51" s="117">
        <v>0.44052606459139798</v>
      </c>
      <c r="F51" s="108">
        <v>3.2641220613513498E-7</v>
      </c>
      <c r="G51" s="1" t="s">
        <v>1071</v>
      </c>
      <c r="H51" s="1" t="s">
        <v>1067</v>
      </c>
    </row>
    <row r="52" spans="1:8" x14ac:dyDescent="0.2">
      <c r="A52" s="1" t="s">
        <v>849</v>
      </c>
      <c r="B52" s="1">
        <v>123</v>
      </c>
      <c r="C52" s="117">
        <v>0.63891662308435904</v>
      </c>
      <c r="D52" s="117">
        <v>0.60617886178861802</v>
      </c>
      <c r="E52" s="117">
        <v>0.66159124018985804</v>
      </c>
      <c r="F52" s="130">
        <v>7.2294230227041206E-2</v>
      </c>
      <c r="G52" s="1" t="s">
        <v>1069</v>
      </c>
    </row>
    <row r="53" spans="1:8" x14ac:dyDescent="0.2">
      <c r="A53" s="1" t="s">
        <v>853</v>
      </c>
      <c r="B53" s="1">
        <v>123</v>
      </c>
      <c r="C53" s="117">
        <v>0.45045087877779399</v>
      </c>
      <c r="D53" s="117">
        <v>0.462186088527552</v>
      </c>
      <c r="E53" s="117">
        <v>0.43465388411109501</v>
      </c>
      <c r="F53" s="130">
        <v>0.52734305437255102</v>
      </c>
      <c r="G53" s="1" t="s">
        <v>1069</v>
      </c>
    </row>
    <row r="54" spans="1:8" x14ac:dyDescent="0.2">
      <c r="A54" s="1" t="s">
        <v>429</v>
      </c>
      <c r="B54" s="1">
        <v>228</v>
      </c>
      <c r="C54" s="117">
        <v>0.42391676071269802</v>
      </c>
      <c r="D54" s="117">
        <v>0.45883040935672498</v>
      </c>
      <c r="E54" s="117">
        <v>0.39336781259507098</v>
      </c>
      <c r="F54" s="130">
        <v>1.2878948245473899E-2</v>
      </c>
      <c r="G54" s="1" t="s">
        <v>1070</v>
      </c>
      <c r="H54" s="1" t="s">
        <v>1067</v>
      </c>
    </row>
    <row r="55" spans="1:8" x14ac:dyDescent="0.2">
      <c r="A55" s="1" t="s">
        <v>860</v>
      </c>
      <c r="B55" s="1">
        <v>373</v>
      </c>
      <c r="C55" s="117">
        <v>0.50655608338689995</v>
      </c>
      <c r="D55" s="117">
        <v>0.54436699434018498</v>
      </c>
      <c r="E55" s="117">
        <v>0.462613708565141</v>
      </c>
      <c r="F55" s="108">
        <v>4.6289706610978598E-4</v>
      </c>
      <c r="G55" s="1" t="s">
        <v>1073</v>
      </c>
      <c r="H55" s="1" t="s">
        <v>1067</v>
      </c>
    </row>
    <row r="56" spans="1:8" x14ac:dyDescent="0.2">
      <c r="A56" s="1" t="s">
        <v>431</v>
      </c>
      <c r="B56" s="1">
        <v>238</v>
      </c>
      <c r="C56" s="117">
        <v>0.44246236506298398</v>
      </c>
      <c r="D56" s="117">
        <v>0.458095238095238</v>
      </c>
      <c r="E56" s="117">
        <v>0.41205615194054501</v>
      </c>
      <c r="F56" s="130">
        <v>6.6710950463194502E-2</v>
      </c>
      <c r="G56" s="1" t="s">
        <v>1069</v>
      </c>
    </row>
    <row r="57" spans="1:8" x14ac:dyDescent="0.2">
      <c r="A57" s="1" t="s">
        <v>868</v>
      </c>
      <c r="B57" s="1">
        <v>714</v>
      </c>
      <c r="C57" s="117">
        <v>0.48498970738392799</v>
      </c>
      <c r="D57" s="117">
        <v>0.52227824463118599</v>
      </c>
      <c r="E57" s="117">
        <v>0.45212188921811503</v>
      </c>
      <c r="F57" s="108">
        <v>1.8448589120430699E-5</v>
      </c>
      <c r="G57" s="1" t="s">
        <v>1071</v>
      </c>
      <c r="H57" s="1" t="s">
        <v>1067</v>
      </c>
    </row>
    <row r="58" spans="1:8" x14ac:dyDescent="0.2">
      <c r="A58" s="1" t="s">
        <v>873</v>
      </c>
      <c r="B58" s="1">
        <v>303</v>
      </c>
      <c r="C58" s="117">
        <v>0.371753549623968</v>
      </c>
      <c r="D58" s="117">
        <v>0.37400806747341397</v>
      </c>
      <c r="E58" s="117">
        <v>0.37223144279745901</v>
      </c>
      <c r="F58" s="130">
        <v>0.93812464425448605</v>
      </c>
      <c r="G58" s="1" t="s">
        <v>1069</v>
      </c>
    </row>
    <row r="59" spans="1:8" x14ac:dyDescent="0.2">
      <c r="A59" s="1" t="s">
        <v>879</v>
      </c>
      <c r="B59" s="1">
        <v>312</v>
      </c>
      <c r="C59" s="117">
        <v>0.442207727295447</v>
      </c>
      <c r="D59" s="117">
        <v>0.50401709401709405</v>
      </c>
      <c r="E59" s="117">
        <v>0.389951089373055</v>
      </c>
      <c r="F59" s="108">
        <v>5.1614925923158896E-7</v>
      </c>
      <c r="G59" s="1" t="s">
        <v>1071</v>
      </c>
      <c r="H59" s="1" t="s">
        <v>1067</v>
      </c>
    </row>
    <row r="60" spans="1:8" x14ac:dyDescent="0.2">
      <c r="A60" s="1" t="s">
        <v>434</v>
      </c>
      <c r="B60" s="1">
        <v>73</v>
      </c>
      <c r="C60" s="117">
        <v>0.63075115490400302</v>
      </c>
      <c r="D60" s="117">
        <v>0.59951293759512903</v>
      </c>
      <c r="E60" s="117">
        <v>0.68120991369071204</v>
      </c>
      <c r="F60" s="130">
        <v>0.15323931241792399</v>
      </c>
      <c r="G60" s="1" t="s">
        <v>1069</v>
      </c>
    </row>
    <row r="61" spans="1:8" x14ac:dyDescent="0.2">
      <c r="A61" s="1" t="s">
        <v>886</v>
      </c>
      <c r="B61" s="1">
        <v>35</v>
      </c>
      <c r="C61" s="117">
        <v>0.35516569200779702</v>
      </c>
      <c r="D61" s="117">
        <v>0.35263492063492102</v>
      </c>
      <c r="E61" s="117">
        <v>0.35805119735755597</v>
      </c>
      <c r="F61" s="130">
        <v>0.94304364020662201</v>
      </c>
      <c r="G61" s="1" t="s">
        <v>1069</v>
      </c>
    </row>
    <row r="62" spans="1:8" x14ac:dyDescent="0.2">
      <c r="A62" s="1" t="s">
        <v>436</v>
      </c>
      <c r="B62" s="1">
        <v>300</v>
      </c>
      <c r="C62" s="117">
        <v>0.43740740740740702</v>
      </c>
      <c r="D62" s="117">
        <v>0.49420740740740698</v>
      </c>
      <c r="E62" s="117">
        <v>0.39955684007707098</v>
      </c>
      <c r="F62" s="108">
        <v>1.0927165235911E-5</v>
      </c>
      <c r="G62" s="1" t="s">
        <v>1071</v>
      </c>
      <c r="H62" s="1" t="s">
        <v>1067</v>
      </c>
    </row>
    <row r="63" spans="1:8" x14ac:dyDescent="0.2">
      <c r="A63" s="1" t="s">
        <v>439</v>
      </c>
      <c r="B63" s="1">
        <v>46</v>
      </c>
      <c r="C63" s="117">
        <v>0.72425629290617799</v>
      </c>
      <c r="D63" s="117">
        <v>0.64521739130434796</v>
      </c>
      <c r="E63" s="117">
        <v>0.83400351847197796</v>
      </c>
      <c r="F63" s="108">
        <v>5.4363726878388504E-4</v>
      </c>
      <c r="G63" s="1" t="s">
        <v>1073</v>
      </c>
      <c r="H63" s="1" t="s">
        <v>1291</v>
      </c>
    </row>
    <row r="64" spans="1:8" x14ac:dyDescent="0.2">
      <c r="A64" s="1" t="s">
        <v>442</v>
      </c>
      <c r="B64" s="1">
        <v>73</v>
      </c>
      <c r="C64" s="117">
        <v>0.738764720019226</v>
      </c>
      <c r="D64" s="117">
        <v>0.74922374429223704</v>
      </c>
      <c r="E64" s="117">
        <v>0.72610658009343598</v>
      </c>
      <c r="F64" s="130">
        <v>0.207544108492212</v>
      </c>
      <c r="G64" s="1" t="s">
        <v>1069</v>
      </c>
    </row>
    <row r="65" spans="1:8" x14ac:dyDescent="0.2">
      <c r="A65" s="1" t="s">
        <v>899</v>
      </c>
      <c r="B65" s="1">
        <v>210</v>
      </c>
      <c r="C65" s="117">
        <v>0.42573099415204702</v>
      </c>
      <c r="D65" s="117">
        <v>0.48457142857142899</v>
      </c>
      <c r="E65" s="117">
        <v>0.37687861271676298</v>
      </c>
      <c r="F65" s="108">
        <v>2.6524243907940099E-4</v>
      </c>
      <c r="G65" s="1" t="s">
        <v>1073</v>
      </c>
      <c r="H65" s="1" t="s">
        <v>1067</v>
      </c>
    </row>
    <row r="66" spans="1:8" x14ac:dyDescent="0.2">
      <c r="A66" s="1" t="s">
        <v>902</v>
      </c>
      <c r="B66" s="1">
        <v>259</v>
      </c>
      <c r="C66" s="117">
        <v>0.37411095305832098</v>
      </c>
      <c r="D66" s="117">
        <v>0.40406692406692402</v>
      </c>
      <c r="E66" s="117">
        <v>0.33592965384872903</v>
      </c>
      <c r="F66" s="108">
        <v>6.66175174294905E-3</v>
      </c>
      <c r="G66" s="1" t="s">
        <v>1072</v>
      </c>
      <c r="H66" s="1" t="s">
        <v>1067</v>
      </c>
    </row>
    <row r="67" spans="1:8" x14ac:dyDescent="0.2">
      <c r="A67" s="1" t="s">
        <v>906</v>
      </c>
      <c r="B67" s="1">
        <v>302</v>
      </c>
      <c r="C67" s="117">
        <v>0.396344061035591</v>
      </c>
      <c r="D67" s="117">
        <v>0.41891096394407701</v>
      </c>
      <c r="E67" s="117">
        <v>0.36153963939823103</v>
      </c>
      <c r="F67" s="130">
        <v>2.32371697771371E-2</v>
      </c>
      <c r="G67" s="1" t="s">
        <v>1070</v>
      </c>
      <c r="H67" s="1" t="s">
        <v>1067</v>
      </c>
    </row>
    <row r="68" spans="1:8" x14ac:dyDescent="0.2">
      <c r="A68" s="1" t="s">
        <v>912</v>
      </c>
      <c r="B68" s="1">
        <v>325</v>
      </c>
      <c r="C68" s="117">
        <v>0.353522267206478</v>
      </c>
      <c r="D68" s="117">
        <v>0.37187008547008499</v>
      </c>
      <c r="E68" s="117">
        <v>0.32627834593152499</v>
      </c>
      <c r="F68" s="130">
        <v>3.7123931783534903E-2</v>
      </c>
      <c r="G68" s="1" t="s">
        <v>1070</v>
      </c>
      <c r="H68" s="1" t="s">
        <v>1067</v>
      </c>
    </row>
    <row r="69" spans="1:8" x14ac:dyDescent="0.2">
      <c r="A69" s="1" t="s">
        <v>916</v>
      </c>
      <c r="B69" s="1">
        <v>329</v>
      </c>
      <c r="C69" s="117">
        <v>0.438033618324772</v>
      </c>
      <c r="D69" s="117">
        <v>0.46415400202634199</v>
      </c>
      <c r="E69" s="117">
        <v>0.403816083068328</v>
      </c>
      <c r="F69" s="108">
        <v>6.8957334934734099E-3</v>
      </c>
      <c r="G69" s="1" t="s">
        <v>1072</v>
      </c>
      <c r="H69" s="1" t="s">
        <v>1067</v>
      </c>
    </row>
    <row r="70" spans="1:8" x14ac:dyDescent="0.2">
      <c r="A70" s="1" t="s">
        <v>447</v>
      </c>
      <c r="B70" s="1">
        <v>81</v>
      </c>
      <c r="C70" s="117">
        <v>0.42899429644068998</v>
      </c>
      <c r="D70" s="117">
        <v>0.44400548696844999</v>
      </c>
      <c r="E70" s="117">
        <v>0.41226004424462998</v>
      </c>
      <c r="F70" s="130">
        <v>0.40835922390531199</v>
      </c>
      <c r="G70" s="1" t="s">
        <v>1069</v>
      </c>
    </row>
    <row r="71" spans="1:8" x14ac:dyDescent="0.2">
      <c r="A71" s="1" t="s">
        <v>450</v>
      </c>
      <c r="B71" s="1">
        <v>60</v>
      </c>
      <c r="C71" s="117">
        <v>0.83125406107862199</v>
      </c>
      <c r="D71" s="117">
        <v>0.85674074074074102</v>
      </c>
      <c r="E71" s="117">
        <v>0.80780346820809201</v>
      </c>
      <c r="F71" s="130">
        <v>0.14574492784711199</v>
      </c>
      <c r="G71" s="1" t="s">
        <v>1069</v>
      </c>
    </row>
    <row r="72" spans="1:8" x14ac:dyDescent="0.2">
      <c r="A72" s="1" t="s">
        <v>924</v>
      </c>
      <c r="B72" s="1">
        <v>272</v>
      </c>
      <c r="C72" s="117">
        <v>0.38858789129686999</v>
      </c>
      <c r="D72" s="117">
        <v>0.41506535947712397</v>
      </c>
      <c r="E72" s="117">
        <v>0.35678765725943601</v>
      </c>
      <c r="F72" s="130">
        <v>1.45301138233221E-2</v>
      </c>
      <c r="G72" s="1" t="s">
        <v>1070</v>
      </c>
      <c r="H72" s="1" t="s">
        <v>1067</v>
      </c>
    </row>
    <row r="73" spans="1:8" x14ac:dyDescent="0.2">
      <c r="A73" s="1" t="s">
        <v>928</v>
      </c>
      <c r="B73" s="1">
        <v>17</v>
      </c>
      <c r="C73" s="117">
        <v>0.34388258227267499</v>
      </c>
      <c r="D73" s="117">
        <v>0.35006535947712403</v>
      </c>
      <c r="E73" s="117">
        <v>0.33662019721183301</v>
      </c>
      <c r="F73" s="130">
        <v>0.88442513398602896</v>
      </c>
      <c r="G73" s="1" t="s">
        <v>1069</v>
      </c>
    </row>
    <row r="74" spans="1:8" x14ac:dyDescent="0.2">
      <c r="A74" s="1" t="s">
        <v>932</v>
      </c>
      <c r="B74" s="1">
        <v>69</v>
      </c>
      <c r="C74" s="117">
        <v>0.425883549453344</v>
      </c>
      <c r="D74" s="117">
        <v>0.43677938808373601</v>
      </c>
      <c r="E74" s="117">
        <v>0.41367177682834899</v>
      </c>
      <c r="F74" s="130">
        <v>0.66048377545292003</v>
      </c>
      <c r="G74" s="1" t="s">
        <v>1069</v>
      </c>
    </row>
    <row r="75" spans="1:8" x14ac:dyDescent="0.2">
      <c r="A75" s="1" t="s">
        <v>454</v>
      </c>
      <c r="B75" s="1">
        <v>156</v>
      </c>
      <c r="C75" s="117">
        <v>0.53447543359824101</v>
      </c>
      <c r="D75" s="117">
        <v>0.58239316239316197</v>
      </c>
      <c r="E75" s="117">
        <v>0.47791611086408797</v>
      </c>
      <c r="F75" s="108">
        <v>1.3116180685971699E-3</v>
      </c>
      <c r="G75" s="1" t="s">
        <v>1072</v>
      </c>
      <c r="H75" s="1" t="s">
        <v>1067</v>
      </c>
    </row>
    <row r="76" spans="1:8" x14ac:dyDescent="0.2">
      <c r="A76" s="1" t="s">
        <v>939</v>
      </c>
      <c r="B76" s="1">
        <v>122</v>
      </c>
      <c r="C76" s="117">
        <v>0.47866935097306101</v>
      </c>
      <c r="D76" s="117">
        <v>0.52302367941712202</v>
      </c>
      <c r="E76" s="117">
        <v>0.43016203923055102</v>
      </c>
      <c r="F76" s="130">
        <v>1.0180934063062299E-2</v>
      </c>
      <c r="G76" s="1" t="s">
        <v>1070</v>
      </c>
      <c r="H76" s="1" t="s">
        <v>1067</v>
      </c>
    </row>
    <row r="77" spans="1:8" x14ac:dyDescent="0.2">
      <c r="A77" s="1" t="s">
        <v>458</v>
      </c>
      <c r="B77" s="1">
        <v>237</v>
      </c>
      <c r="C77" s="117">
        <v>0.47875079165330098</v>
      </c>
      <c r="D77" s="117">
        <v>0.50790436005625905</v>
      </c>
      <c r="E77" s="117">
        <v>0.45757420550718297</v>
      </c>
      <c r="F77" s="130">
        <v>5.2701434736719503E-2</v>
      </c>
      <c r="G77" s="1" t="s">
        <v>1069</v>
      </c>
    </row>
    <row r="78" spans="1:8" x14ac:dyDescent="0.2">
      <c r="A78" s="1" t="s">
        <v>946</v>
      </c>
      <c r="B78" s="1">
        <v>211</v>
      </c>
      <c r="C78" s="117">
        <v>0.51307705810075499</v>
      </c>
      <c r="D78" s="117">
        <v>0.57815692469720903</v>
      </c>
      <c r="E78" s="117">
        <v>0.44330602964139898</v>
      </c>
      <c r="F78" s="108">
        <v>2.8784995604901501E-5</v>
      </c>
      <c r="G78" s="1" t="s">
        <v>1071</v>
      </c>
      <c r="H78" s="1" t="s">
        <v>1067</v>
      </c>
    </row>
    <row r="79" spans="1:8" x14ac:dyDescent="0.2">
      <c r="A79" s="1" t="s">
        <v>952</v>
      </c>
      <c r="B79" s="1">
        <v>309</v>
      </c>
      <c r="C79" s="117">
        <v>0.40676394329945698</v>
      </c>
      <c r="D79" s="117">
        <v>0.428061848256023</v>
      </c>
      <c r="E79" s="117">
        <v>0.38140935705333301</v>
      </c>
      <c r="F79" s="130">
        <v>2.9775349407452901E-2</v>
      </c>
      <c r="G79" s="1" t="s">
        <v>1070</v>
      </c>
      <c r="H79" s="1" t="s">
        <v>1067</v>
      </c>
    </row>
    <row r="80" spans="1:8" x14ac:dyDescent="0.2">
      <c r="A80" s="1" t="s">
        <v>956</v>
      </c>
      <c r="B80" s="1">
        <v>447</v>
      </c>
      <c r="C80" s="117">
        <v>0.44267828407708298</v>
      </c>
      <c r="D80" s="117">
        <v>0.466388267462093</v>
      </c>
      <c r="E80" s="117">
        <v>0.420542861207019</v>
      </c>
      <c r="F80" s="130">
        <v>2.1452840445308201E-2</v>
      </c>
      <c r="G80" s="1" t="s">
        <v>1070</v>
      </c>
      <c r="H80" s="1" t="s">
        <v>1067</v>
      </c>
    </row>
    <row r="81" spans="1:8" x14ac:dyDescent="0.2">
      <c r="A81" s="1" t="s">
        <v>960</v>
      </c>
      <c r="B81" s="1">
        <v>449</v>
      </c>
      <c r="C81" s="117">
        <v>0.43846190581625999</v>
      </c>
      <c r="D81" s="117">
        <v>0.46404355357584798</v>
      </c>
      <c r="E81" s="117">
        <v>0.41094532487093999</v>
      </c>
      <c r="F81" s="108">
        <v>4.8018629925276699E-3</v>
      </c>
      <c r="G81" s="1" t="s">
        <v>1072</v>
      </c>
      <c r="H81" s="1" t="s">
        <v>1067</v>
      </c>
    </row>
    <row r="82" spans="1:8" x14ac:dyDescent="0.2">
      <c r="A82" s="1" t="s">
        <v>462</v>
      </c>
      <c r="B82" s="1">
        <v>425</v>
      </c>
      <c r="C82" s="117">
        <v>0.47534457057676899</v>
      </c>
      <c r="D82" s="117">
        <v>0.506593464052288</v>
      </c>
      <c r="E82" s="117">
        <v>0.44719483168990098</v>
      </c>
      <c r="F82" s="108">
        <v>4.8181685565711896E-3</v>
      </c>
      <c r="G82" s="1" t="s">
        <v>1072</v>
      </c>
      <c r="H82" s="1" t="s">
        <v>1067</v>
      </c>
    </row>
    <row r="83" spans="1:8" x14ac:dyDescent="0.2">
      <c r="A83" s="1" t="s">
        <v>465</v>
      </c>
      <c r="B83" s="1">
        <v>190</v>
      </c>
      <c r="C83" s="117">
        <v>0.438822201703088</v>
      </c>
      <c r="D83" s="117">
        <v>0.44100584795321601</v>
      </c>
      <c r="E83" s="117">
        <v>0.43160937024642498</v>
      </c>
      <c r="F83" s="130">
        <v>0.74309767099131996</v>
      </c>
      <c r="G83" s="1" t="s">
        <v>1069</v>
      </c>
    </row>
    <row r="84" spans="1:8" x14ac:dyDescent="0.2">
      <c r="A84" s="1" t="s">
        <v>968</v>
      </c>
      <c r="B84" s="1">
        <v>842</v>
      </c>
      <c r="C84" s="117">
        <v>0.47771249183925801</v>
      </c>
      <c r="D84" s="117">
        <v>0.51303774082871501</v>
      </c>
      <c r="E84" s="117">
        <v>0.44163360015377601</v>
      </c>
      <c r="F84" s="108">
        <v>2.23875417651458E-6</v>
      </c>
      <c r="G84" s="1" t="s">
        <v>1071</v>
      </c>
      <c r="H84" s="1" t="s">
        <v>1067</v>
      </c>
    </row>
    <row r="85" spans="1:8" x14ac:dyDescent="0.2">
      <c r="A85" s="1" t="s">
        <v>973</v>
      </c>
      <c r="B85" s="1">
        <v>158</v>
      </c>
      <c r="C85" s="117">
        <v>0.53413773533693598</v>
      </c>
      <c r="D85" s="117">
        <v>0.56247538677918396</v>
      </c>
      <c r="E85" s="117">
        <v>0.50581693129435901</v>
      </c>
      <c r="F85" s="130">
        <v>8.6772009368590697E-2</v>
      </c>
      <c r="G85" s="1" t="s">
        <v>1069</v>
      </c>
    </row>
    <row r="86" spans="1:8" x14ac:dyDescent="0.2">
      <c r="A86" s="1" t="s">
        <v>470</v>
      </c>
      <c r="B86" s="1">
        <v>225</v>
      </c>
      <c r="C86" s="117">
        <v>0.42954299328568302</v>
      </c>
      <c r="D86" s="117">
        <v>0.46828641975308599</v>
      </c>
      <c r="E86" s="117">
        <v>0.395761078998073</v>
      </c>
      <c r="F86" s="130">
        <v>1.04710233805343E-2</v>
      </c>
      <c r="G86" s="1" t="s">
        <v>1070</v>
      </c>
      <c r="H86" s="1" t="s">
        <v>1067</v>
      </c>
    </row>
    <row r="87" spans="1:8" x14ac:dyDescent="0.2">
      <c r="A87" s="1" t="s">
        <v>473</v>
      </c>
      <c r="B87" s="1">
        <v>133</v>
      </c>
      <c r="C87" s="117">
        <v>0.567837722962377</v>
      </c>
      <c r="D87" s="117">
        <v>0.608153717627402</v>
      </c>
      <c r="E87" s="117">
        <v>0.54057108088139405</v>
      </c>
      <c r="F87" s="130">
        <v>5.9466736389544E-2</v>
      </c>
      <c r="G87" s="1" t="s">
        <v>1069</v>
      </c>
    </row>
    <row r="88" spans="1:8" x14ac:dyDescent="0.2">
      <c r="A88" s="1" t="s">
        <v>981</v>
      </c>
      <c r="B88" s="1">
        <v>145</v>
      </c>
      <c r="C88" s="117">
        <v>0.41540633192175802</v>
      </c>
      <c r="D88" s="117">
        <v>0.44904214559387001</v>
      </c>
      <c r="E88" s="117">
        <v>0.38580825194339202</v>
      </c>
      <c r="F88" s="130">
        <v>8.8301153350634806E-2</v>
      </c>
      <c r="G88" s="1" t="s">
        <v>1069</v>
      </c>
    </row>
    <row r="89" spans="1:8" x14ac:dyDescent="0.2">
      <c r="A89" s="1" t="s">
        <v>477</v>
      </c>
      <c r="B89" s="1">
        <v>229</v>
      </c>
      <c r="C89" s="117">
        <v>0.40762872732534899</v>
      </c>
      <c r="D89" s="117">
        <v>0.43452692867539999</v>
      </c>
      <c r="E89" s="117">
        <v>0.38799000429108699</v>
      </c>
      <c r="F89" s="130">
        <v>5.3570713876131999E-2</v>
      </c>
      <c r="G89" s="1" t="s">
        <v>1069</v>
      </c>
    </row>
    <row r="90" spans="1:8" x14ac:dyDescent="0.2">
      <c r="A90" s="1" t="s">
        <v>988</v>
      </c>
      <c r="B90" s="1">
        <v>341</v>
      </c>
      <c r="C90" s="117">
        <v>0.59505067654473398</v>
      </c>
      <c r="D90" s="117">
        <v>0.62747474747474796</v>
      </c>
      <c r="E90" s="117">
        <v>0.55284525282660701</v>
      </c>
      <c r="F90" s="108">
        <v>1.04216692240596E-3</v>
      </c>
      <c r="G90" s="1" t="s">
        <v>1072</v>
      </c>
      <c r="H90" s="1" t="s">
        <v>1067</v>
      </c>
    </row>
    <row r="91" spans="1:8" x14ac:dyDescent="0.2">
      <c r="A91" s="1" t="s">
        <v>993</v>
      </c>
      <c r="B91" s="1">
        <v>83</v>
      </c>
      <c r="C91" s="117">
        <v>0.36508607529533299</v>
      </c>
      <c r="D91" s="117">
        <v>0.402034805890228</v>
      </c>
      <c r="E91" s="117">
        <v>0.30614945330454801</v>
      </c>
      <c r="F91" s="130">
        <v>2.3453263495334501E-2</v>
      </c>
      <c r="G91" s="1" t="s">
        <v>1070</v>
      </c>
      <c r="H91" s="1" t="s">
        <v>1067</v>
      </c>
    </row>
    <row r="92" spans="1:8" x14ac:dyDescent="0.2">
      <c r="A92" s="1" t="s">
        <v>478</v>
      </c>
      <c r="B92" s="1">
        <v>296</v>
      </c>
      <c r="C92" s="117">
        <v>0.40960038986354802</v>
      </c>
      <c r="D92" s="117">
        <v>0.416306306306306</v>
      </c>
      <c r="E92" s="117">
        <v>0.40157787845649101</v>
      </c>
      <c r="F92" s="130">
        <v>0.539232266540142</v>
      </c>
      <c r="G92" s="1" t="s">
        <v>1069</v>
      </c>
    </row>
    <row r="93" spans="1:8" x14ac:dyDescent="0.2">
      <c r="A93" s="1" t="s">
        <v>480</v>
      </c>
      <c r="B93" s="1">
        <v>258</v>
      </c>
      <c r="C93" s="117">
        <v>0.51103102286292801</v>
      </c>
      <c r="D93" s="117">
        <v>0.53154177433247196</v>
      </c>
      <c r="E93" s="117">
        <v>0.47649773715105098</v>
      </c>
      <c r="F93" s="130">
        <v>4.7364009489208901E-2</v>
      </c>
      <c r="G93" s="1" t="s">
        <v>1070</v>
      </c>
      <c r="H93" s="1" t="s">
        <v>1067</v>
      </c>
    </row>
    <row r="94" spans="1:8" x14ac:dyDescent="0.2">
      <c r="A94" s="1" t="s">
        <v>1002</v>
      </c>
      <c r="B94" s="1">
        <v>55</v>
      </c>
      <c r="C94" s="117">
        <v>0.33237639553428999</v>
      </c>
      <c r="D94" s="117">
        <v>0.34375757575757598</v>
      </c>
      <c r="E94" s="117">
        <v>0.31024697845507099</v>
      </c>
      <c r="F94" s="130">
        <v>0.613616611625871</v>
      </c>
      <c r="G94" s="1" t="s">
        <v>1069</v>
      </c>
    </row>
    <row r="95" spans="1:8" x14ac:dyDescent="0.2">
      <c r="A95" s="1" t="s">
        <v>1007</v>
      </c>
      <c r="B95" s="1">
        <v>81</v>
      </c>
      <c r="C95" s="117">
        <v>0.50761677857194398</v>
      </c>
      <c r="D95" s="117">
        <v>0.546611796982167</v>
      </c>
      <c r="E95" s="117">
        <v>0.46799400556625997</v>
      </c>
      <c r="F95" s="130">
        <v>5.6475919594998203E-2</v>
      </c>
      <c r="G95" s="1" t="s">
        <v>1069</v>
      </c>
    </row>
    <row r="96" spans="1:8" x14ac:dyDescent="0.2">
      <c r="A96" s="1" t="s">
        <v>1012</v>
      </c>
      <c r="B96" s="1">
        <v>68</v>
      </c>
      <c r="C96" s="117">
        <v>0.61039445017773197</v>
      </c>
      <c r="D96" s="117">
        <v>0.67928104575163395</v>
      </c>
      <c r="E96" s="117">
        <v>0.50858551513090799</v>
      </c>
      <c r="F96" s="108">
        <v>1.8512859798781501E-11</v>
      </c>
      <c r="G96" s="1" t="s">
        <v>1071</v>
      </c>
      <c r="H96" s="1" t="s">
        <v>1067</v>
      </c>
    </row>
    <row r="97" spans="1:8" x14ac:dyDescent="0.2">
      <c r="A97" s="1" t="s">
        <v>486</v>
      </c>
      <c r="B97" s="1">
        <v>90</v>
      </c>
      <c r="C97" s="117">
        <v>0.39144466103530401</v>
      </c>
      <c r="D97" s="117">
        <v>0.41451851851851901</v>
      </c>
      <c r="E97" s="117">
        <v>0.36223506743737999</v>
      </c>
      <c r="F97" s="130">
        <v>0.15966509878725599</v>
      </c>
      <c r="G97" s="1" t="s">
        <v>1069</v>
      </c>
    </row>
    <row r="98" spans="1:8" x14ac:dyDescent="0.2">
      <c r="A98" s="1" t="s">
        <v>1018</v>
      </c>
      <c r="B98" s="1">
        <v>238</v>
      </c>
      <c r="C98" s="117">
        <v>0.59250249807525301</v>
      </c>
      <c r="D98" s="117">
        <v>0.63637721755368803</v>
      </c>
      <c r="E98" s="117">
        <v>0.55610336620197198</v>
      </c>
      <c r="F98" s="108">
        <v>2.41721283168455E-3</v>
      </c>
      <c r="G98" s="1" t="s">
        <v>1072</v>
      </c>
      <c r="H98" s="1" t="s">
        <v>1067</v>
      </c>
    </row>
    <row r="99" spans="1:8" x14ac:dyDescent="0.2">
      <c r="A99" s="1" t="s">
        <v>1022</v>
      </c>
      <c r="B99" s="1">
        <v>338</v>
      </c>
      <c r="C99" s="117">
        <v>0.37263111757038903</v>
      </c>
      <c r="D99" s="117">
        <v>0.42819197896120997</v>
      </c>
      <c r="E99" s="117">
        <v>0.31567876321100002</v>
      </c>
      <c r="F99" s="108">
        <v>1.6958224870507301E-8</v>
      </c>
      <c r="G99" s="1" t="s">
        <v>1071</v>
      </c>
      <c r="H99" s="1" t="s">
        <v>1067</v>
      </c>
    </row>
    <row r="100" spans="1:8" x14ac:dyDescent="0.2">
      <c r="A100" s="1" t="s">
        <v>1027</v>
      </c>
      <c r="B100" s="1">
        <v>523</v>
      </c>
      <c r="C100" s="117">
        <v>0.41633774259315198</v>
      </c>
      <c r="D100" s="117">
        <v>0.45867006585935799</v>
      </c>
      <c r="E100" s="117">
        <v>0.38127079211750797</v>
      </c>
      <c r="F100" s="108">
        <v>1.6538671445283901E-5</v>
      </c>
      <c r="G100" s="1" t="s">
        <v>1071</v>
      </c>
      <c r="H100" s="1" t="s">
        <v>1067</v>
      </c>
    </row>
    <row r="101" spans="1:8" x14ac:dyDescent="0.2">
      <c r="A101" s="1" t="s">
        <v>1031</v>
      </c>
      <c r="B101" s="1">
        <v>149</v>
      </c>
      <c r="C101" s="117">
        <v>0.46204063477111901</v>
      </c>
      <c r="D101" s="117">
        <v>0.52683072334079095</v>
      </c>
      <c r="E101" s="117">
        <v>0.37758466850292899</v>
      </c>
      <c r="F101" s="108">
        <v>1.92259158086316E-6</v>
      </c>
      <c r="G101" s="1" t="s">
        <v>1071</v>
      </c>
      <c r="H101" s="1" t="s">
        <v>1067</v>
      </c>
    </row>
    <row r="102" spans="1:8" x14ac:dyDescent="0.2">
      <c r="A102" s="1" t="s">
        <v>489</v>
      </c>
      <c r="B102" s="1">
        <v>100</v>
      </c>
      <c r="C102" s="117">
        <v>0.59</v>
      </c>
      <c r="D102" s="117">
        <v>0.62471111111111099</v>
      </c>
      <c r="E102" s="117">
        <v>0.58028901734103999</v>
      </c>
      <c r="F102" s="130">
        <v>0.27163522242239602</v>
      </c>
      <c r="G102" s="1" t="s">
        <v>1069</v>
      </c>
    </row>
    <row r="103" spans="1:8" x14ac:dyDescent="0.2">
      <c r="A103" s="1" t="s">
        <v>491</v>
      </c>
      <c r="B103" s="1">
        <v>140</v>
      </c>
      <c r="C103" s="117">
        <v>0.37552213868003298</v>
      </c>
      <c r="D103" s="117">
        <v>0.44698412698412698</v>
      </c>
      <c r="E103" s="117">
        <v>0.297605284888522</v>
      </c>
      <c r="F103" s="108">
        <v>1.48223412215253E-6</v>
      </c>
      <c r="G103" s="1" t="s">
        <v>1071</v>
      </c>
      <c r="H103" s="1" t="s">
        <v>1067</v>
      </c>
    </row>
    <row r="104" spans="1:8" x14ac:dyDescent="0.2">
      <c r="A104" s="1" t="s">
        <v>495</v>
      </c>
      <c r="B104" s="1">
        <v>361</v>
      </c>
      <c r="C104" s="117">
        <v>0.35917124297354702</v>
      </c>
      <c r="D104" s="117">
        <v>0.39389350569406001</v>
      </c>
      <c r="E104" s="117">
        <v>0.31460458264614999</v>
      </c>
      <c r="F104" s="108">
        <v>7.6174923966626103E-5</v>
      </c>
      <c r="G104" s="1" t="s">
        <v>1071</v>
      </c>
      <c r="H104" s="1" t="s">
        <v>1067</v>
      </c>
    </row>
    <row r="105" spans="1:8" x14ac:dyDescent="0.2">
      <c r="A105" s="1" t="s">
        <v>1042</v>
      </c>
      <c r="B105" s="1">
        <v>235</v>
      </c>
      <c r="C105" s="117">
        <v>0.55937953631122705</v>
      </c>
      <c r="D105" s="117">
        <v>0.59737115839243504</v>
      </c>
      <c r="E105" s="117">
        <v>0.53823637928914003</v>
      </c>
      <c r="F105" s="130">
        <v>2.4724115517129899E-2</v>
      </c>
      <c r="G105" s="1" t="s">
        <v>1070</v>
      </c>
      <c r="H105" s="1" t="s">
        <v>1067</v>
      </c>
    </row>
    <row r="106" spans="1:8" x14ac:dyDescent="0.2">
      <c r="A106" s="1" t="s">
        <v>1047</v>
      </c>
      <c r="B106" s="1">
        <v>301</v>
      </c>
      <c r="C106" s="117">
        <v>0.370907889879738</v>
      </c>
      <c r="D106" s="117">
        <v>0.41644887412329301</v>
      </c>
      <c r="E106" s="117">
        <v>0.32765540683271599</v>
      </c>
      <c r="F106" s="108">
        <v>1.00125550595992E-4</v>
      </c>
      <c r="G106" s="1" t="s">
        <v>1073</v>
      </c>
      <c r="H106" s="1" t="s">
        <v>1067</v>
      </c>
    </row>
    <row r="107" spans="1:8" x14ac:dyDescent="0.2">
      <c r="A107" s="1" t="s">
        <v>499</v>
      </c>
      <c r="B107" s="1">
        <v>133</v>
      </c>
      <c r="C107" s="117">
        <v>0.414764982632019</v>
      </c>
      <c r="D107" s="117">
        <v>0.46128654970760202</v>
      </c>
      <c r="E107" s="117">
        <v>0.389977834760311</v>
      </c>
      <c r="F107" s="130">
        <v>4.2888609173488502E-2</v>
      </c>
      <c r="G107" s="1" t="s">
        <v>1070</v>
      </c>
      <c r="H107" s="1" t="s">
        <v>1067</v>
      </c>
    </row>
    <row r="108" spans="1:8" x14ac:dyDescent="0.2">
      <c r="A108" s="1" t="s">
        <v>503</v>
      </c>
      <c r="B108" s="1">
        <v>326</v>
      </c>
      <c r="C108" s="117">
        <v>0.46274770088137901</v>
      </c>
      <c r="D108" s="117">
        <v>0.49426039536469002</v>
      </c>
      <c r="E108" s="117">
        <v>0.420050356395617</v>
      </c>
      <c r="F108" s="108">
        <v>2.6423773941741499E-3</v>
      </c>
      <c r="G108" s="1" t="s">
        <v>1072</v>
      </c>
      <c r="H108" s="1" t="s">
        <v>1067</v>
      </c>
    </row>
    <row r="109" spans="1:8" x14ac:dyDescent="0.2">
      <c r="A109" s="1" t="s">
        <v>505</v>
      </c>
      <c r="B109" s="1">
        <v>312</v>
      </c>
      <c r="C109" s="117">
        <v>0.48654845803968599</v>
      </c>
      <c r="D109" s="117">
        <v>0.51368945868945903</v>
      </c>
      <c r="E109" s="117">
        <v>0.454479768786127</v>
      </c>
      <c r="F109" s="130">
        <v>1.54090461471272E-2</v>
      </c>
      <c r="G109" s="1" t="s">
        <v>1070</v>
      </c>
      <c r="H109" s="1" t="s">
        <v>1067</v>
      </c>
    </row>
    <row r="110" spans="1:8" x14ac:dyDescent="0.2">
      <c r="A110" s="1" t="s">
        <v>508</v>
      </c>
      <c r="B110" s="1">
        <v>421</v>
      </c>
      <c r="C110" s="117">
        <v>0.462580970769494</v>
      </c>
      <c r="D110" s="117">
        <v>0.489648983900765</v>
      </c>
      <c r="E110" s="117">
        <v>0.431301745088078</v>
      </c>
      <c r="F110" s="108">
        <v>5.7199937663529399E-3</v>
      </c>
      <c r="G110" s="1" t="s">
        <v>1072</v>
      </c>
      <c r="H110" s="1" t="s">
        <v>1067</v>
      </c>
    </row>
    <row r="111" spans="1:8" x14ac:dyDescent="0.2">
      <c r="A111" s="1" t="s">
        <v>1060</v>
      </c>
      <c r="B111" s="1">
        <v>484</v>
      </c>
      <c r="C111" s="117">
        <v>0.44603531326019402</v>
      </c>
      <c r="D111" s="117">
        <v>0.48379247015610699</v>
      </c>
      <c r="E111" s="117">
        <v>0.40294033344480001</v>
      </c>
      <c r="F111" s="108">
        <v>2.74146053019063E-5</v>
      </c>
      <c r="G111" s="1" t="s">
        <v>1071</v>
      </c>
      <c r="H111" s="1" t="s">
        <v>1067</v>
      </c>
    </row>
    <row r="112" spans="1:8" x14ac:dyDescent="0.2">
      <c r="A112" s="128" t="s">
        <v>1064</v>
      </c>
      <c r="B112" s="128">
        <v>264</v>
      </c>
      <c r="C112" s="120">
        <v>0.39639080867151</v>
      </c>
      <c r="D112" s="120">
        <v>0.43313131313131298</v>
      </c>
      <c r="E112" s="120">
        <v>0.35253547031003701</v>
      </c>
      <c r="F112" s="129">
        <v>1.07096322689777E-3</v>
      </c>
      <c r="G112" s="128" t="s">
        <v>1072</v>
      </c>
      <c r="H112" s="132" t="s">
        <v>1067</v>
      </c>
    </row>
    <row r="113" spans="1:1" x14ac:dyDescent="0.2">
      <c r="A113" s="1" t="s">
        <v>1076</v>
      </c>
    </row>
    <row r="114" spans="1:1" x14ac:dyDescent="0.2">
      <c r="A114" s="1" t="s">
        <v>1313</v>
      </c>
    </row>
    <row r="115" spans="1:1" x14ac:dyDescent="0.2">
      <c r="A115" s="1" t="s">
        <v>1078</v>
      </c>
    </row>
  </sheetData>
  <mergeCells count="6">
    <mergeCell ref="B2:B3"/>
    <mergeCell ref="A2:A3"/>
    <mergeCell ref="F2:F3"/>
    <mergeCell ref="G2:G3"/>
    <mergeCell ref="H2:H3"/>
    <mergeCell ref="C2:E2"/>
  </mergeCells>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917643-CB9D-4570-B3FF-3381C21F7C41}">
  <dimension ref="A1:L11"/>
  <sheetViews>
    <sheetView workbookViewId="0"/>
  </sheetViews>
  <sheetFormatPr defaultRowHeight="14.25" x14ac:dyDescent="0.2"/>
  <cols>
    <col min="1" max="1" width="12" style="2" customWidth="1"/>
    <col min="2" max="3" width="9.5" style="2" customWidth="1"/>
    <col min="4" max="4" width="9" style="2" customWidth="1"/>
    <col min="5" max="16384" width="9" style="2"/>
  </cols>
  <sheetData>
    <row r="1" spans="1:12" x14ac:dyDescent="0.2">
      <c r="A1" s="2" t="s">
        <v>1176</v>
      </c>
    </row>
    <row r="2" spans="1:12" ht="18.75" x14ac:dyDescent="0.2">
      <c r="A2" s="118" t="s">
        <v>1095</v>
      </c>
      <c r="B2" s="118" t="s">
        <v>0</v>
      </c>
      <c r="C2" s="118" t="s">
        <v>1</v>
      </c>
      <c r="D2" s="159" t="s">
        <v>1096</v>
      </c>
      <c r="E2" s="159"/>
      <c r="F2" s="159"/>
      <c r="G2" s="159"/>
      <c r="H2" s="159"/>
      <c r="I2" s="118" t="s">
        <v>1097</v>
      </c>
      <c r="J2" s="122" t="s">
        <v>1098</v>
      </c>
      <c r="K2" s="122" t="s">
        <v>1099</v>
      </c>
      <c r="L2" s="122" t="s">
        <v>1100</v>
      </c>
    </row>
    <row r="3" spans="1:12" x14ac:dyDescent="0.2">
      <c r="A3" s="119"/>
      <c r="B3" s="119"/>
      <c r="C3" s="119"/>
      <c r="D3" s="119" t="s">
        <v>325</v>
      </c>
      <c r="E3" s="119" t="s">
        <v>599</v>
      </c>
      <c r="F3" s="119" t="s">
        <v>351</v>
      </c>
      <c r="G3" s="119" t="s">
        <v>601</v>
      </c>
      <c r="H3" s="119" t="s">
        <v>320</v>
      </c>
      <c r="I3" s="119"/>
      <c r="J3" s="119"/>
      <c r="K3" s="119"/>
      <c r="L3" s="119"/>
    </row>
    <row r="4" spans="1:12" x14ac:dyDescent="0.2">
      <c r="A4" s="1" t="s">
        <v>325</v>
      </c>
      <c r="B4" s="1" t="s">
        <v>1101</v>
      </c>
      <c r="C4" s="1" t="s">
        <v>1102</v>
      </c>
      <c r="D4" s="1"/>
      <c r="E4" s="1"/>
      <c r="F4" s="1"/>
      <c r="G4" s="1"/>
      <c r="H4" s="1"/>
      <c r="I4" s="117">
        <v>0.88906300311453001</v>
      </c>
      <c r="J4" s="1">
        <v>1.44</v>
      </c>
      <c r="K4" s="1">
        <v>0.18</v>
      </c>
      <c r="L4" s="117">
        <v>0.8972</v>
      </c>
    </row>
    <row r="5" spans="1:12" x14ac:dyDescent="0.2">
      <c r="A5" s="1" t="s">
        <v>599</v>
      </c>
      <c r="B5" s="1" t="s">
        <v>1103</v>
      </c>
      <c r="C5" s="1" t="s">
        <v>1104</v>
      </c>
      <c r="D5" s="117" t="s">
        <v>1105</v>
      </c>
      <c r="E5" s="117"/>
      <c r="F5" s="117"/>
      <c r="G5" s="117"/>
      <c r="H5" s="117"/>
      <c r="I5" s="1"/>
      <c r="J5" s="1"/>
      <c r="K5" s="1"/>
      <c r="L5" s="1"/>
    </row>
    <row r="6" spans="1:12" x14ac:dyDescent="0.2">
      <c r="A6" s="1" t="s">
        <v>351</v>
      </c>
      <c r="B6" s="1" t="s">
        <v>1106</v>
      </c>
      <c r="C6" s="1" t="s">
        <v>1107</v>
      </c>
      <c r="D6" s="117" t="s">
        <v>1108</v>
      </c>
      <c r="E6" s="117" t="s">
        <v>1109</v>
      </c>
      <c r="F6" s="117"/>
      <c r="G6" s="117"/>
      <c r="H6" s="117"/>
      <c r="I6" s="1"/>
      <c r="J6" s="1"/>
      <c r="K6" s="1"/>
      <c r="L6" s="1"/>
    </row>
    <row r="7" spans="1:12" x14ac:dyDescent="0.2">
      <c r="A7" s="1" t="s">
        <v>601</v>
      </c>
      <c r="B7" s="1" t="s">
        <v>1110</v>
      </c>
      <c r="C7" s="1" t="s">
        <v>1111</v>
      </c>
      <c r="D7" s="117" t="s">
        <v>1112</v>
      </c>
      <c r="E7" s="117" t="s">
        <v>1113</v>
      </c>
      <c r="F7" s="117" t="s">
        <v>1114</v>
      </c>
      <c r="G7" s="117"/>
      <c r="H7" s="117"/>
      <c r="I7" s="1"/>
      <c r="J7" s="1"/>
      <c r="K7" s="1"/>
      <c r="L7" s="1"/>
    </row>
    <row r="8" spans="1:12" x14ac:dyDescent="0.2">
      <c r="A8" s="1" t="s">
        <v>320</v>
      </c>
      <c r="B8" s="1" t="s">
        <v>1115</v>
      </c>
      <c r="C8" s="1" t="s">
        <v>1116</v>
      </c>
      <c r="D8" s="117" t="s">
        <v>1117</v>
      </c>
      <c r="E8" s="117" t="s">
        <v>1118</v>
      </c>
      <c r="F8" s="117" t="s">
        <v>1119</v>
      </c>
      <c r="G8" s="117" t="s">
        <v>1120</v>
      </c>
      <c r="H8" s="117"/>
      <c r="I8" s="1"/>
      <c r="J8" s="1"/>
      <c r="K8" s="1"/>
      <c r="L8" s="1"/>
    </row>
    <row r="9" spans="1:12" x14ac:dyDescent="0.2">
      <c r="A9" s="119" t="s">
        <v>562</v>
      </c>
      <c r="B9" s="119" t="s">
        <v>1121</v>
      </c>
      <c r="C9" s="119" t="s">
        <v>1122</v>
      </c>
      <c r="D9" s="120" t="s">
        <v>1123</v>
      </c>
      <c r="E9" s="120" t="s">
        <v>1124</v>
      </c>
      <c r="F9" s="120" t="s">
        <v>1125</v>
      </c>
      <c r="G9" s="120" t="s">
        <v>1126</v>
      </c>
      <c r="H9" s="120" t="s">
        <v>1124</v>
      </c>
      <c r="I9" s="119"/>
      <c r="J9" s="119"/>
      <c r="K9" s="119"/>
      <c r="L9" s="119"/>
    </row>
    <row r="10" spans="1:12" x14ac:dyDescent="0.2">
      <c r="A10" s="2" t="s">
        <v>1297</v>
      </c>
    </row>
    <row r="11" spans="1:12" x14ac:dyDescent="0.2">
      <c r="A11" s="2" t="s">
        <v>1298</v>
      </c>
    </row>
  </sheetData>
  <mergeCells count="1">
    <mergeCell ref="D2:H2"/>
  </mergeCells>
  <phoneticPr fontId="3" type="noConversion"/>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8DB7D9-12F7-4D15-80FD-30AF424CCB36}">
  <dimension ref="A1:N43"/>
  <sheetViews>
    <sheetView zoomScale="85" zoomScaleNormal="85" workbookViewId="0">
      <pane ySplit="2" topLeftCell="A3" activePane="bottomLeft" state="frozen"/>
      <selection pane="bottomLeft"/>
    </sheetView>
  </sheetViews>
  <sheetFormatPr defaultRowHeight="14.25" x14ac:dyDescent="0.2"/>
  <cols>
    <col min="1" max="1" width="6.375" style="136" customWidth="1"/>
    <col min="2" max="2" width="4.25" style="136" bestFit="1" customWidth="1"/>
    <col min="3" max="3" width="14.625" style="136" bestFit="1" customWidth="1"/>
    <col min="4" max="4" width="15.625" style="136" customWidth="1"/>
    <col min="5" max="5" width="4.5" style="136" bestFit="1" customWidth="1"/>
    <col min="6" max="6" width="14.25" style="136" customWidth="1"/>
    <col min="7" max="7" width="13.75" style="136" customWidth="1"/>
    <col min="8" max="8" width="16.125" style="136" customWidth="1"/>
    <col min="9" max="9" width="16" style="136" bestFit="1" customWidth="1"/>
    <col min="10" max="10" width="6.625" style="136" customWidth="1"/>
    <col min="11" max="11" width="8.875" style="136" customWidth="1"/>
    <col min="12" max="12" width="7.625" style="136" customWidth="1"/>
    <col min="13" max="13" width="13.75" style="136" bestFit="1" customWidth="1"/>
    <col min="14" max="14" width="25.875" style="136" customWidth="1"/>
    <col min="15" max="16384" width="9" style="136"/>
  </cols>
  <sheetData>
    <row r="1" spans="1:14" ht="15" thickBot="1" x14ac:dyDescent="0.25">
      <c r="A1" s="106" t="s">
        <v>1299</v>
      </c>
    </row>
    <row r="2" spans="1:14" ht="17.25" thickBot="1" x14ac:dyDescent="0.25">
      <c r="A2" s="137" t="s">
        <v>29</v>
      </c>
      <c r="B2" s="137" t="s">
        <v>30</v>
      </c>
      <c r="C2" s="137" t="s">
        <v>31</v>
      </c>
      <c r="D2" s="137" t="s">
        <v>548</v>
      </c>
      <c r="E2" s="137" t="s">
        <v>32</v>
      </c>
      <c r="F2" s="137" t="s">
        <v>1303</v>
      </c>
      <c r="G2" s="138" t="s">
        <v>1304</v>
      </c>
      <c r="H2" s="137" t="s">
        <v>1302</v>
      </c>
      <c r="I2" s="137" t="s">
        <v>1305</v>
      </c>
      <c r="J2" s="137" t="s">
        <v>33</v>
      </c>
      <c r="K2" s="137" t="s">
        <v>1306</v>
      </c>
      <c r="L2" s="139" t="s">
        <v>1307</v>
      </c>
      <c r="M2" s="137" t="s">
        <v>644</v>
      </c>
      <c r="N2" s="137" t="s">
        <v>1308</v>
      </c>
    </row>
    <row r="3" spans="1:14" x14ac:dyDescent="0.2">
      <c r="A3" s="13" t="s">
        <v>34</v>
      </c>
      <c r="B3" s="13">
        <v>1</v>
      </c>
      <c r="C3" s="13" t="s">
        <v>630</v>
      </c>
      <c r="D3" s="13" t="s">
        <v>540</v>
      </c>
      <c r="E3" s="13">
        <v>2</v>
      </c>
      <c r="F3" s="13">
        <v>0.01</v>
      </c>
      <c r="G3" s="13">
        <v>0.01</v>
      </c>
      <c r="H3" s="13" t="s">
        <v>35</v>
      </c>
      <c r="I3" s="13" t="s">
        <v>36</v>
      </c>
      <c r="J3" s="140">
        <v>4.7100980000000003</v>
      </c>
      <c r="K3" s="141">
        <v>-0.33279999999999998</v>
      </c>
      <c r="L3" s="142">
        <v>7.3294999999999999E-2</v>
      </c>
      <c r="M3" s="142" t="s">
        <v>645</v>
      </c>
      <c r="N3" s="13" t="s">
        <v>14</v>
      </c>
    </row>
    <row r="4" spans="1:14" x14ac:dyDescent="0.2">
      <c r="A4" s="13" t="s">
        <v>34</v>
      </c>
      <c r="B4" s="13">
        <v>2</v>
      </c>
      <c r="C4" s="13" t="s">
        <v>630</v>
      </c>
      <c r="D4" s="13" t="s">
        <v>540</v>
      </c>
      <c r="E4" s="13">
        <v>2</v>
      </c>
      <c r="F4" s="13">
        <v>85.31</v>
      </c>
      <c r="G4" s="13">
        <v>30.26</v>
      </c>
      <c r="H4" s="13" t="s">
        <v>37</v>
      </c>
      <c r="I4" s="13" t="s">
        <v>38</v>
      </c>
      <c r="J4" s="140">
        <v>3.0792619999999999</v>
      </c>
      <c r="K4" s="141">
        <v>-0.26679999999999998</v>
      </c>
      <c r="L4" s="142">
        <v>4.6821000000000002E-2</v>
      </c>
      <c r="M4" s="142" t="s">
        <v>646</v>
      </c>
      <c r="N4" s="13" t="s">
        <v>14</v>
      </c>
    </row>
    <row r="5" spans="1:14" x14ac:dyDescent="0.2">
      <c r="A5" s="13" t="s">
        <v>34</v>
      </c>
      <c r="B5" s="13">
        <v>3</v>
      </c>
      <c r="C5" s="13" t="s">
        <v>8</v>
      </c>
      <c r="D5" s="13" t="s">
        <v>540</v>
      </c>
      <c r="E5" s="13">
        <v>6</v>
      </c>
      <c r="F5" s="13">
        <v>66.709999999999994</v>
      </c>
      <c r="G5" s="13">
        <v>132.19999999999999</v>
      </c>
      <c r="H5" s="13" t="s">
        <v>39</v>
      </c>
      <c r="I5" s="13" t="s">
        <v>40</v>
      </c>
      <c r="J5" s="140">
        <v>3.4657979999999999</v>
      </c>
      <c r="K5" s="141">
        <v>-0.28470000000000001</v>
      </c>
      <c r="L5" s="142">
        <v>5.2609999999999997E-2</v>
      </c>
      <c r="M5" s="142" t="s">
        <v>647</v>
      </c>
      <c r="N5" s="13" t="s">
        <v>14</v>
      </c>
    </row>
    <row r="6" spans="1:14" x14ac:dyDescent="0.2">
      <c r="A6" s="13" t="s">
        <v>34</v>
      </c>
      <c r="B6" s="13">
        <v>4</v>
      </c>
      <c r="C6" s="13" t="s">
        <v>8</v>
      </c>
      <c r="D6" s="13" t="s">
        <v>540</v>
      </c>
      <c r="E6" s="13">
        <v>8</v>
      </c>
      <c r="F6" s="13">
        <v>74.31</v>
      </c>
      <c r="G6" s="13">
        <v>27.65</v>
      </c>
      <c r="H6" s="13" t="s">
        <v>41</v>
      </c>
      <c r="I6" s="13" t="s">
        <v>42</v>
      </c>
      <c r="J6" s="140">
        <v>8.3322479999999999</v>
      </c>
      <c r="K6" s="141">
        <v>-0.46310000000000001</v>
      </c>
      <c r="L6" s="142">
        <v>0.136431</v>
      </c>
      <c r="M6" s="142" t="s">
        <v>648</v>
      </c>
      <c r="N6" s="13" t="s">
        <v>14</v>
      </c>
    </row>
    <row r="7" spans="1:14" x14ac:dyDescent="0.2">
      <c r="A7" s="13" t="s">
        <v>34</v>
      </c>
      <c r="B7" s="13">
        <v>5</v>
      </c>
      <c r="C7" s="13" t="s">
        <v>8</v>
      </c>
      <c r="D7" s="13" t="s">
        <v>540</v>
      </c>
      <c r="E7" s="13">
        <v>10</v>
      </c>
      <c r="F7" s="13">
        <v>90.11</v>
      </c>
      <c r="G7" s="13">
        <v>140.96</v>
      </c>
      <c r="H7" s="13" t="s">
        <v>43</v>
      </c>
      <c r="I7" s="13" t="s">
        <v>44</v>
      </c>
      <c r="J7" s="140">
        <v>7.3897940000000002</v>
      </c>
      <c r="K7" s="141">
        <v>-0.42759999999999998</v>
      </c>
      <c r="L7" s="142">
        <v>0.12221899999999999</v>
      </c>
      <c r="M7" s="142" t="s">
        <v>649</v>
      </c>
      <c r="N7" s="13" t="s">
        <v>14</v>
      </c>
    </row>
    <row r="8" spans="1:14" x14ac:dyDescent="0.2">
      <c r="A8" s="13" t="s">
        <v>34</v>
      </c>
      <c r="B8" s="13">
        <v>6</v>
      </c>
      <c r="C8" s="13" t="s">
        <v>11</v>
      </c>
      <c r="D8" s="13" t="s">
        <v>541</v>
      </c>
      <c r="E8" s="13">
        <v>5</v>
      </c>
      <c r="F8" s="13">
        <v>29.51</v>
      </c>
      <c r="G8" s="13">
        <v>4.37</v>
      </c>
      <c r="H8" s="13" t="s">
        <v>45</v>
      </c>
      <c r="I8" s="13" t="s">
        <v>46</v>
      </c>
      <c r="J8" s="140">
        <v>3.2681870000000002</v>
      </c>
      <c r="K8" s="141">
        <v>-0.20380000000000001</v>
      </c>
      <c r="L8" s="142">
        <v>6.5846000000000002E-2</v>
      </c>
      <c r="M8" s="142" t="s">
        <v>650</v>
      </c>
      <c r="N8" s="13" t="s">
        <v>14</v>
      </c>
    </row>
    <row r="9" spans="1:14" x14ac:dyDescent="0.2">
      <c r="A9" s="13" t="s">
        <v>34</v>
      </c>
      <c r="B9" s="13">
        <v>7</v>
      </c>
      <c r="C9" s="13" t="s">
        <v>11</v>
      </c>
      <c r="D9" s="13" t="s">
        <v>541</v>
      </c>
      <c r="E9" s="13">
        <v>5</v>
      </c>
      <c r="F9" s="13">
        <v>97.01</v>
      </c>
      <c r="G9" s="13">
        <v>63.62</v>
      </c>
      <c r="H9" s="13" t="s">
        <v>47</v>
      </c>
      <c r="I9" s="13" t="s">
        <v>48</v>
      </c>
      <c r="J9" s="140">
        <v>6.469055</v>
      </c>
      <c r="K9" s="141">
        <v>0.30170000000000002</v>
      </c>
      <c r="L9" s="142">
        <v>0.142567</v>
      </c>
      <c r="M9" s="142" t="s">
        <v>651</v>
      </c>
      <c r="N9" s="13" t="s">
        <v>14</v>
      </c>
    </row>
    <row r="10" spans="1:14" x14ac:dyDescent="0.2">
      <c r="A10" s="13" t="s">
        <v>34</v>
      </c>
      <c r="B10" s="13">
        <v>8</v>
      </c>
      <c r="C10" s="13" t="s">
        <v>11</v>
      </c>
      <c r="D10" s="13" t="s">
        <v>541</v>
      </c>
      <c r="E10" s="13">
        <v>5</v>
      </c>
      <c r="F10" s="13">
        <v>109.21</v>
      </c>
      <c r="G10" s="13">
        <v>148.88</v>
      </c>
      <c r="H10" s="13" t="s">
        <v>49</v>
      </c>
      <c r="I10" s="13" t="s">
        <v>50</v>
      </c>
      <c r="J10" s="140">
        <v>4.3561350000000001</v>
      </c>
      <c r="K10" s="141">
        <v>0.2492</v>
      </c>
      <c r="L10" s="142">
        <v>0.100116</v>
      </c>
      <c r="M10" s="142" t="s">
        <v>652</v>
      </c>
      <c r="N10" s="13" t="s">
        <v>14</v>
      </c>
    </row>
    <row r="11" spans="1:14" x14ac:dyDescent="0.2">
      <c r="A11" s="13" t="s">
        <v>34</v>
      </c>
      <c r="B11" s="13">
        <v>9</v>
      </c>
      <c r="C11" s="13" t="s">
        <v>11</v>
      </c>
      <c r="D11" s="13" t="s">
        <v>541</v>
      </c>
      <c r="E11" s="13">
        <v>7</v>
      </c>
      <c r="F11" s="13">
        <v>90.11</v>
      </c>
      <c r="G11" s="13">
        <v>140.26</v>
      </c>
      <c r="H11" s="13" t="s">
        <v>51</v>
      </c>
      <c r="I11" s="13" t="s">
        <v>52</v>
      </c>
      <c r="J11" s="140">
        <v>3.1639520000000001</v>
      </c>
      <c r="K11" s="141">
        <v>-0.20200000000000001</v>
      </c>
      <c r="L11" s="142">
        <v>6.4838000000000007E-2</v>
      </c>
      <c r="M11" s="142" t="s">
        <v>653</v>
      </c>
      <c r="N11" s="13" t="s">
        <v>14</v>
      </c>
    </row>
    <row r="12" spans="1:14" x14ac:dyDescent="0.2">
      <c r="A12" s="143" t="s">
        <v>34</v>
      </c>
      <c r="B12" s="143">
        <v>10</v>
      </c>
      <c r="C12" s="143" t="s">
        <v>1289</v>
      </c>
      <c r="D12" s="143" t="s">
        <v>542</v>
      </c>
      <c r="E12" s="143">
        <v>1</v>
      </c>
      <c r="F12" s="143">
        <v>205.11</v>
      </c>
      <c r="G12" s="143">
        <v>281.70999999999998</v>
      </c>
      <c r="H12" s="143" t="s">
        <v>1309</v>
      </c>
      <c r="I12" s="143" t="s">
        <v>1310</v>
      </c>
      <c r="J12" s="144">
        <v>3.4223669999999999</v>
      </c>
      <c r="K12" s="145">
        <v>-0.13639999999999999</v>
      </c>
      <c r="L12" s="146">
        <v>5.6121999999999998E-2</v>
      </c>
      <c r="M12" s="146" t="s">
        <v>654</v>
      </c>
      <c r="N12" s="143" t="s">
        <v>92</v>
      </c>
    </row>
    <row r="13" spans="1:14" x14ac:dyDescent="0.2">
      <c r="A13" s="13" t="s">
        <v>34</v>
      </c>
      <c r="B13" s="13">
        <v>11</v>
      </c>
      <c r="C13" s="13" t="s">
        <v>5</v>
      </c>
      <c r="D13" s="13" t="s">
        <v>542</v>
      </c>
      <c r="E13" s="13">
        <v>2</v>
      </c>
      <c r="F13" s="13">
        <v>34.409999999999997</v>
      </c>
      <c r="G13" s="13">
        <v>11.05</v>
      </c>
      <c r="H13" s="13" t="s">
        <v>53</v>
      </c>
      <c r="I13" s="13" t="s">
        <v>54</v>
      </c>
      <c r="J13" s="140">
        <v>5.6786099999999999</v>
      </c>
      <c r="K13" s="141">
        <v>-0.17510000000000001</v>
      </c>
      <c r="L13" s="142">
        <v>9.5668000000000003E-2</v>
      </c>
      <c r="M13" s="142" t="s">
        <v>655</v>
      </c>
      <c r="N13" s="13" t="s">
        <v>14</v>
      </c>
    </row>
    <row r="14" spans="1:14" x14ac:dyDescent="0.2">
      <c r="A14" s="13" t="s">
        <v>34</v>
      </c>
      <c r="B14" s="13">
        <v>12</v>
      </c>
      <c r="C14" s="13" t="s">
        <v>5</v>
      </c>
      <c r="D14" s="13" t="s">
        <v>542</v>
      </c>
      <c r="E14" s="13">
        <v>3</v>
      </c>
      <c r="F14" s="13">
        <v>90.51</v>
      </c>
      <c r="G14" s="13">
        <v>145.49</v>
      </c>
      <c r="H14" s="13" t="s">
        <v>55</v>
      </c>
      <c r="I14" s="13" t="s">
        <v>56</v>
      </c>
      <c r="J14" s="140">
        <v>6.9207380000000001</v>
      </c>
      <c r="K14" s="141">
        <v>-0.20019999999999999</v>
      </c>
      <c r="L14" s="142">
        <v>0.119218</v>
      </c>
      <c r="M14" s="142" t="s">
        <v>656</v>
      </c>
      <c r="N14" s="13" t="s">
        <v>14</v>
      </c>
    </row>
    <row r="15" spans="1:14" x14ac:dyDescent="0.2">
      <c r="A15" s="13" t="s">
        <v>34</v>
      </c>
      <c r="B15" s="13">
        <v>13</v>
      </c>
      <c r="C15" s="13" t="s">
        <v>5</v>
      </c>
      <c r="D15" s="13" t="s">
        <v>542</v>
      </c>
      <c r="E15" s="13">
        <v>6</v>
      </c>
      <c r="F15" s="13">
        <v>36.71</v>
      </c>
      <c r="G15" s="13">
        <v>97.63</v>
      </c>
      <c r="H15" s="13" t="s">
        <v>57</v>
      </c>
      <c r="I15" s="13" t="s">
        <v>58</v>
      </c>
      <c r="J15" s="140">
        <v>3.7633009999999998</v>
      </c>
      <c r="K15" s="141">
        <v>0.1384</v>
      </c>
      <c r="L15" s="142">
        <v>6.0354999999999999E-2</v>
      </c>
      <c r="M15" s="142" t="s">
        <v>657</v>
      </c>
      <c r="N15" s="13" t="s">
        <v>14</v>
      </c>
    </row>
    <row r="16" spans="1:14" x14ac:dyDescent="0.2">
      <c r="A16" s="13" t="s">
        <v>34</v>
      </c>
      <c r="B16" s="13">
        <v>14</v>
      </c>
      <c r="C16" s="13" t="s">
        <v>5</v>
      </c>
      <c r="D16" s="13" t="s">
        <v>542</v>
      </c>
      <c r="E16" s="13">
        <v>9</v>
      </c>
      <c r="F16" s="13">
        <v>50.91</v>
      </c>
      <c r="G16" s="13">
        <v>92.55</v>
      </c>
      <c r="H16" s="13" t="s">
        <v>59</v>
      </c>
      <c r="I16" s="13" t="s">
        <v>60</v>
      </c>
      <c r="J16" s="140">
        <v>3.6460370000000002</v>
      </c>
      <c r="K16" s="141">
        <v>-0.14399999999999999</v>
      </c>
      <c r="L16" s="142">
        <v>6.1577E-2</v>
      </c>
      <c r="M16" s="142" t="s">
        <v>658</v>
      </c>
      <c r="N16" s="13" t="s">
        <v>14</v>
      </c>
    </row>
    <row r="17" spans="1:14" x14ac:dyDescent="0.2">
      <c r="A17" s="13" t="s">
        <v>34</v>
      </c>
      <c r="B17" s="13">
        <v>15</v>
      </c>
      <c r="C17" s="13" t="s">
        <v>15</v>
      </c>
      <c r="D17" s="13" t="s">
        <v>543</v>
      </c>
      <c r="E17" s="13">
        <v>2</v>
      </c>
      <c r="F17" s="13">
        <v>152.71</v>
      </c>
      <c r="G17" s="13">
        <v>220</v>
      </c>
      <c r="H17" s="13" t="s">
        <v>61</v>
      </c>
      <c r="I17" s="13" t="s">
        <v>62</v>
      </c>
      <c r="J17" s="140">
        <v>3.404995</v>
      </c>
      <c r="K17" s="141">
        <v>0.33760000000000001</v>
      </c>
      <c r="L17" s="142">
        <v>6.9147E-2</v>
      </c>
      <c r="M17" s="142" t="s">
        <v>659</v>
      </c>
      <c r="N17" s="13" t="s">
        <v>14</v>
      </c>
    </row>
    <row r="18" spans="1:14" x14ac:dyDescent="0.2">
      <c r="A18" s="13" t="s">
        <v>34</v>
      </c>
      <c r="B18" s="13">
        <v>16</v>
      </c>
      <c r="C18" s="13" t="s">
        <v>15</v>
      </c>
      <c r="D18" s="13" t="s">
        <v>543</v>
      </c>
      <c r="E18" s="13">
        <v>2</v>
      </c>
      <c r="F18" s="13">
        <v>162.81</v>
      </c>
      <c r="G18" s="13">
        <v>226.63</v>
      </c>
      <c r="H18" s="13" t="s">
        <v>63</v>
      </c>
      <c r="I18" s="13" t="s">
        <v>64</v>
      </c>
      <c r="J18" s="140">
        <v>4.9619980000000004</v>
      </c>
      <c r="K18" s="141">
        <v>0.39739999999999998</v>
      </c>
      <c r="L18" s="142">
        <v>9.5272999999999997E-2</v>
      </c>
      <c r="M18" s="142" t="s">
        <v>660</v>
      </c>
      <c r="N18" s="13" t="s">
        <v>14</v>
      </c>
    </row>
    <row r="19" spans="1:14" x14ac:dyDescent="0.2">
      <c r="A19" s="13" t="s">
        <v>34</v>
      </c>
      <c r="B19" s="13">
        <v>17</v>
      </c>
      <c r="C19" s="13" t="s">
        <v>15</v>
      </c>
      <c r="D19" s="13" t="s">
        <v>543</v>
      </c>
      <c r="E19" s="13">
        <v>3</v>
      </c>
      <c r="F19" s="13">
        <v>69.81</v>
      </c>
      <c r="G19" s="13">
        <v>58.29</v>
      </c>
      <c r="H19" s="13" t="s">
        <v>65</v>
      </c>
      <c r="I19" s="13" t="s">
        <v>66</v>
      </c>
      <c r="J19" s="140">
        <v>6.9902280000000001</v>
      </c>
      <c r="K19" s="141">
        <v>-0.4914</v>
      </c>
      <c r="L19" s="142">
        <v>0.141291</v>
      </c>
      <c r="M19" s="142" t="s">
        <v>661</v>
      </c>
      <c r="N19" s="13" t="s">
        <v>14</v>
      </c>
    </row>
    <row r="20" spans="1:14" x14ac:dyDescent="0.2">
      <c r="A20" s="13" t="s">
        <v>34</v>
      </c>
      <c r="B20" s="13">
        <v>18</v>
      </c>
      <c r="C20" s="13" t="s">
        <v>15</v>
      </c>
      <c r="D20" s="13" t="s">
        <v>543</v>
      </c>
      <c r="E20" s="13">
        <v>4</v>
      </c>
      <c r="F20" s="13">
        <v>135.51</v>
      </c>
      <c r="G20" s="13">
        <v>231.73</v>
      </c>
      <c r="H20" s="13" t="s">
        <v>67</v>
      </c>
      <c r="I20" s="13" t="s">
        <v>68</v>
      </c>
      <c r="J20" s="140">
        <v>3.4397389999999999</v>
      </c>
      <c r="K20" s="141">
        <v>-0.34470000000000001</v>
      </c>
      <c r="L20" s="142">
        <v>6.9755999999999999E-2</v>
      </c>
      <c r="M20" s="142" t="s">
        <v>662</v>
      </c>
      <c r="N20" s="13" t="s">
        <v>14</v>
      </c>
    </row>
    <row r="21" spans="1:14" x14ac:dyDescent="0.2">
      <c r="A21" s="13" t="s">
        <v>34</v>
      </c>
      <c r="B21" s="13">
        <v>19</v>
      </c>
      <c r="C21" s="13" t="s">
        <v>15</v>
      </c>
      <c r="D21" s="13" t="s">
        <v>543</v>
      </c>
      <c r="E21" s="13">
        <v>7</v>
      </c>
      <c r="F21" s="13">
        <v>118.61</v>
      </c>
      <c r="G21" s="13">
        <v>159.76</v>
      </c>
      <c r="H21" s="13" t="s">
        <v>69</v>
      </c>
      <c r="I21" s="13" t="s">
        <v>70</v>
      </c>
      <c r="J21" s="140">
        <v>3.661238</v>
      </c>
      <c r="K21" s="141">
        <v>-0.35160000000000002</v>
      </c>
      <c r="L21" s="142">
        <v>7.0916000000000007E-2</v>
      </c>
      <c r="M21" s="142" t="s">
        <v>663</v>
      </c>
      <c r="N21" s="13" t="s">
        <v>14</v>
      </c>
    </row>
    <row r="22" spans="1:14" x14ac:dyDescent="0.2">
      <c r="A22" s="147" t="s">
        <v>34</v>
      </c>
      <c r="B22" s="147">
        <v>20</v>
      </c>
      <c r="C22" s="147" t="s">
        <v>71</v>
      </c>
      <c r="D22" s="147" t="s">
        <v>544</v>
      </c>
      <c r="E22" s="147">
        <v>4</v>
      </c>
      <c r="F22" s="147">
        <v>59.01</v>
      </c>
      <c r="G22" s="147">
        <v>33.119999999999997</v>
      </c>
      <c r="H22" s="147" t="s">
        <v>72</v>
      </c>
      <c r="I22" s="147" t="s">
        <v>73</v>
      </c>
      <c r="J22" s="148">
        <v>4.7665579999999999</v>
      </c>
      <c r="K22" s="149">
        <v>-0.35620000000000002</v>
      </c>
      <c r="L22" s="150">
        <v>9.1676999999999995E-2</v>
      </c>
      <c r="M22" s="147" t="s">
        <v>677</v>
      </c>
      <c r="N22" s="147" t="s">
        <v>74</v>
      </c>
    </row>
    <row r="23" spans="1:14" x14ac:dyDescent="0.2">
      <c r="A23" s="13" t="s">
        <v>34</v>
      </c>
      <c r="B23" s="13">
        <v>21</v>
      </c>
      <c r="C23" s="13" t="s">
        <v>21</v>
      </c>
      <c r="D23" s="13" t="s">
        <v>544</v>
      </c>
      <c r="E23" s="13">
        <v>5</v>
      </c>
      <c r="F23" s="13">
        <v>168.61</v>
      </c>
      <c r="G23" s="13">
        <v>207.52</v>
      </c>
      <c r="H23" s="13" t="s">
        <v>75</v>
      </c>
      <c r="I23" s="13" t="s">
        <v>76</v>
      </c>
      <c r="J23" s="140">
        <v>3.5048859999999999</v>
      </c>
      <c r="K23" s="141">
        <v>0.30459999999999998</v>
      </c>
      <c r="L23" s="142">
        <v>6.547E-2</v>
      </c>
      <c r="M23" s="142" t="s">
        <v>664</v>
      </c>
      <c r="N23" s="13" t="s">
        <v>14</v>
      </c>
    </row>
    <row r="24" spans="1:14" x14ac:dyDescent="0.2">
      <c r="A24" s="151" t="s">
        <v>34</v>
      </c>
      <c r="B24" s="151">
        <v>22</v>
      </c>
      <c r="C24" s="151" t="s">
        <v>71</v>
      </c>
      <c r="D24" s="151" t="s">
        <v>544</v>
      </c>
      <c r="E24" s="151">
        <v>6</v>
      </c>
      <c r="F24" s="151">
        <v>6.31</v>
      </c>
      <c r="G24" s="151">
        <v>13.45</v>
      </c>
      <c r="H24" s="151" t="s">
        <v>77</v>
      </c>
      <c r="I24" s="151" t="s">
        <v>78</v>
      </c>
      <c r="J24" s="152">
        <v>3.6764389999999998</v>
      </c>
      <c r="K24" s="153">
        <v>-0.30909999999999999</v>
      </c>
      <c r="L24" s="154">
        <v>6.7474999999999993E-2</v>
      </c>
      <c r="M24" s="151" t="s">
        <v>680</v>
      </c>
      <c r="N24" s="151" t="s">
        <v>79</v>
      </c>
    </row>
    <row r="25" spans="1:14" x14ac:dyDescent="0.2">
      <c r="A25" s="13" t="s">
        <v>34</v>
      </c>
      <c r="B25" s="13">
        <v>23</v>
      </c>
      <c r="C25" s="13" t="s">
        <v>21</v>
      </c>
      <c r="D25" s="13" t="s">
        <v>544</v>
      </c>
      <c r="E25" s="13">
        <v>7</v>
      </c>
      <c r="F25" s="13">
        <v>36.11</v>
      </c>
      <c r="G25" s="13">
        <v>6.07</v>
      </c>
      <c r="H25" s="13" t="s">
        <v>80</v>
      </c>
      <c r="I25" s="13" t="s">
        <v>81</v>
      </c>
      <c r="J25" s="140">
        <v>4.121607</v>
      </c>
      <c r="K25" s="141">
        <v>0.35139999999999999</v>
      </c>
      <c r="L25" s="142">
        <v>8.0263000000000001E-2</v>
      </c>
      <c r="M25" s="142" t="s">
        <v>665</v>
      </c>
      <c r="N25" s="13" t="s">
        <v>14</v>
      </c>
    </row>
    <row r="26" spans="1:14" x14ac:dyDescent="0.2">
      <c r="A26" s="13" t="s">
        <v>34</v>
      </c>
      <c r="B26" s="13">
        <v>24</v>
      </c>
      <c r="C26" s="13" t="s">
        <v>18</v>
      </c>
      <c r="D26" s="13" t="s">
        <v>545</v>
      </c>
      <c r="E26" s="13">
        <v>2</v>
      </c>
      <c r="F26" s="13">
        <v>151.01</v>
      </c>
      <c r="G26" s="13">
        <v>210.53</v>
      </c>
      <c r="H26" s="13" t="s">
        <v>82</v>
      </c>
      <c r="I26" s="13" t="s">
        <v>83</v>
      </c>
      <c r="J26" s="140">
        <v>4.0195439999999998</v>
      </c>
      <c r="K26" s="141">
        <v>0.3518</v>
      </c>
      <c r="L26" s="142">
        <v>6.2994999999999995E-2</v>
      </c>
      <c r="M26" s="142" t="s">
        <v>666</v>
      </c>
      <c r="N26" s="13" t="s">
        <v>14</v>
      </c>
    </row>
    <row r="27" spans="1:14" x14ac:dyDescent="0.2">
      <c r="A27" s="13" t="s">
        <v>34</v>
      </c>
      <c r="B27" s="13">
        <v>25</v>
      </c>
      <c r="C27" s="13" t="s">
        <v>18</v>
      </c>
      <c r="D27" s="13" t="s">
        <v>545</v>
      </c>
      <c r="E27" s="13">
        <v>3</v>
      </c>
      <c r="F27" s="13">
        <v>20.21</v>
      </c>
      <c r="G27" s="13">
        <v>3.7</v>
      </c>
      <c r="H27" s="13" t="s">
        <v>84</v>
      </c>
      <c r="I27" s="13" t="s">
        <v>85</v>
      </c>
      <c r="J27" s="140">
        <v>3.1161780000000001</v>
      </c>
      <c r="K27" s="141">
        <v>0.30690000000000001</v>
      </c>
      <c r="L27" s="142">
        <v>4.8522999999999997E-2</v>
      </c>
      <c r="M27" s="142" t="s">
        <v>667</v>
      </c>
      <c r="N27" s="13" t="s">
        <v>14</v>
      </c>
    </row>
    <row r="28" spans="1:14" x14ac:dyDescent="0.2">
      <c r="A28" s="13" t="s">
        <v>34</v>
      </c>
      <c r="B28" s="13">
        <v>26</v>
      </c>
      <c r="C28" s="13" t="s">
        <v>18</v>
      </c>
      <c r="D28" s="13" t="s">
        <v>545</v>
      </c>
      <c r="E28" s="13">
        <v>3</v>
      </c>
      <c r="F28" s="13">
        <v>138.91</v>
      </c>
      <c r="G28" s="13">
        <v>199.56</v>
      </c>
      <c r="H28" s="13" t="s">
        <v>86</v>
      </c>
      <c r="I28" s="13" t="s">
        <v>87</v>
      </c>
      <c r="J28" s="140">
        <v>4.6840390000000003</v>
      </c>
      <c r="K28" s="141">
        <v>-0.37740000000000001</v>
      </c>
      <c r="L28" s="142">
        <v>7.3472999999999997E-2</v>
      </c>
      <c r="M28" s="142" t="s">
        <v>668</v>
      </c>
      <c r="N28" s="13" t="s">
        <v>14</v>
      </c>
    </row>
    <row r="29" spans="1:14" x14ac:dyDescent="0.2">
      <c r="A29" s="13" t="s">
        <v>34</v>
      </c>
      <c r="B29" s="13">
        <v>27</v>
      </c>
      <c r="C29" s="13" t="s">
        <v>18</v>
      </c>
      <c r="D29" s="13" t="s">
        <v>545</v>
      </c>
      <c r="E29" s="13">
        <v>5</v>
      </c>
      <c r="F29" s="13">
        <v>48.61</v>
      </c>
      <c r="G29" s="13">
        <v>11.39</v>
      </c>
      <c r="H29" s="13" t="s">
        <v>88</v>
      </c>
      <c r="I29" s="13" t="s">
        <v>89</v>
      </c>
      <c r="J29" s="140">
        <v>3.2855590000000001</v>
      </c>
      <c r="K29" s="141">
        <v>0.3125</v>
      </c>
      <c r="L29" s="142">
        <v>5.1061000000000002E-2</v>
      </c>
      <c r="M29" s="142" t="s">
        <v>669</v>
      </c>
      <c r="N29" s="13" t="s">
        <v>14</v>
      </c>
    </row>
    <row r="30" spans="1:14" x14ac:dyDescent="0.2">
      <c r="A30" s="151" t="s">
        <v>34</v>
      </c>
      <c r="B30" s="151">
        <v>28</v>
      </c>
      <c r="C30" s="151" t="s">
        <v>79</v>
      </c>
      <c r="D30" s="151" t="s">
        <v>545</v>
      </c>
      <c r="E30" s="151">
        <v>6</v>
      </c>
      <c r="F30" s="151">
        <v>12.41</v>
      </c>
      <c r="G30" s="151">
        <v>38.43</v>
      </c>
      <c r="H30" s="151" t="s">
        <v>642</v>
      </c>
      <c r="I30" s="151" t="s">
        <v>643</v>
      </c>
      <c r="J30" s="152">
        <v>8.8707930000000008</v>
      </c>
      <c r="K30" s="153">
        <v>0.5343</v>
      </c>
      <c r="L30" s="154">
        <v>0.14672399999999999</v>
      </c>
      <c r="M30" s="151" t="s">
        <v>681</v>
      </c>
      <c r="N30" s="151" t="s">
        <v>71</v>
      </c>
    </row>
    <row r="31" spans="1:14" x14ac:dyDescent="0.2">
      <c r="A31" s="143" t="s">
        <v>34</v>
      </c>
      <c r="B31" s="143">
        <v>29</v>
      </c>
      <c r="C31" s="143" t="s">
        <v>92</v>
      </c>
      <c r="D31" s="143" t="s">
        <v>546</v>
      </c>
      <c r="E31" s="143">
        <v>1</v>
      </c>
      <c r="F31" s="143">
        <v>348.41</v>
      </c>
      <c r="G31" s="143">
        <v>279.27</v>
      </c>
      <c r="H31" s="143" t="s">
        <v>1173</v>
      </c>
      <c r="I31" s="143" t="s">
        <v>1174</v>
      </c>
      <c r="J31" s="144">
        <v>3.2812160000000001</v>
      </c>
      <c r="K31" s="145">
        <v>0.21110000000000001</v>
      </c>
      <c r="L31" s="146">
        <v>4.6843999999999997E-2</v>
      </c>
      <c r="M31" s="146" t="s">
        <v>670</v>
      </c>
      <c r="N31" s="143" t="s">
        <v>1289</v>
      </c>
    </row>
    <row r="32" spans="1:14" x14ac:dyDescent="0.2">
      <c r="A32" s="13" t="s">
        <v>34</v>
      </c>
      <c r="B32" s="13">
        <v>30</v>
      </c>
      <c r="C32" s="13" t="s">
        <v>2</v>
      </c>
      <c r="D32" s="13" t="s">
        <v>546</v>
      </c>
      <c r="E32" s="13">
        <v>3</v>
      </c>
      <c r="F32" s="13">
        <v>73.709999999999994</v>
      </c>
      <c r="G32" s="13">
        <v>13.99</v>
      </c>
      <c r="H32" s="13" t="s">
        <v>90</v>
      </c>
      <c r="I32" s="13" t="s">
        <v>91</v>
      </c>
      <c r="J32" s="140">
        <v>11.84582</v>
      </c>
      <c r="K32" s="141">
        <v>0.4128</v>
      </c>
      <c r="L32" s="142">
        <v>0.186835</v>
      </c>
      <c r="M32" s="142" t="s">
        <v>671</v>
      </c>
      <c r="N32" s="13" t="s">
        <v>14</v>
      </c>
    </row>
    <row r="33" spans="1:14" x14ac:dyDescent="0.2">
      <c r="A33" s="147" t="s">
        <v>34</v>
      </c>
      <c r="B33" s="147">
        <v>31</v>
      </c>
      <c r="C33" s="147" t="s">
        <v>92</v>
      </c>
      <c r="D33" s="147" t="s">
        <v>546</v>
      </c>
      <c r="E33" s="147">
        <v>4</v>
      </c>
      <c r="F33" s="147">
        <v>87.81</v>
      </c>
      <c r="G33" s="147">
        <v>35.58</v>
      </c>
      <c r="H33" s="147" t="s">
        <v>93</v>
      </c>
      <c r="I33" s="147" t="s">
        <v>94</v>
      </c>
      <c r="J33" s="148">
        <v>3.782845</v>
      </c>
      <c r="K33" s="149">
        <v>-0.2213</v>
      </c>
      <c r="L33" s="150">
        <v>5.4016000000000002E-2</v>
      </c>
      <c r="M33" s="147" t="s">
        <v>678</v>
      </c>
      <c r="N33" s="147" t="s">
        <v>95</v>
      </c>
    </row>
    <row r="34" spans="1:14" x14ac:dyDescent="0.2">
      <c r="A34" s="13" t="s">
        <v>34</v>
      </c>
      <c r="B34" s="13">
        <v>32</v>
      </c>
      <c r="C34" s="13" t="s">
        <v>2</v>
      </c>
      <c r="D34" s="13" t="s">
        <v>546</v>
      </c>
      <c r="E34" s="13">
        <v>4</v>
      </c>
      <c r="F34" s="13">
        <v>242.31</v>
      </c>
      <c r="G34" s="13">
        <v>236.97</v>
      </c>
      <c r="H34" s="13" t="s">
        <v>96</v>
      </c>
      <c r="I34" s="13" t="s">
        <v>97</v>
      </c>
      <c r="J34" s="140">
        <v>3.0054289999999999</v>
      </c>
      <c r="K34" s="141">
        <v>-0.18920000000000001</v>
      </c>
      <c r="L34" s="142">
        <v>3.9359999999999999E-2</v>
      </c>
      <c r="M34" s="142" t="s">
        <v>672</v>
      </c>
      <c r="N34" s="13" t="s">
        <v>14</v>
      </c>
    </row>
    <row r="35" spans="1:14" x14ac:dyDescent="0.2">
      <c r="A35" s="13" t="s">
        <v>34</v>
      </c>
      <c r="B35" s="13">
        <v>33</v>
      </c>
      <c r="C35" s="13" t="s">
        <v>2</v>
      </c>
      <c r="D35" s="13" t="s">
        <v>546</v>
      </c>
      <c r="E35" s="13">
        <v>5</v>
      </c>
      <c r="F35" s="13">
        <v>201.41</v>
      </c>
      <c r="G35" s="13">
        <v>188.66</v>
      </c>
      <c r="H35" s="13" t="s">
        <v>98</v>
      </c>
      <c r="I35" s="13" t="s">
        <v>99</v>
      </c>
      <c r="J35" s="140">
        <v>5.287731</v>
      </c>
      <c r="K35" s="141">
        <v>0.27410000000000001</v>
      </c>
      <c r="L35" s="142">
        <v>8.1854999999999997E-2</v>
      </c>
      <c r="M35" s="142" t="s">
        <v>673</v>
      </c>
      <c r="N35" s="13" t="s">
        <v>14</v>
      </c>
    </row>
    <row r="36" spans="1:14" x14ac:dyDescent="0.2">
      <c r="A36" s="13" t="s">
        <v>34</v>
      </c>
      <c r="B36" s="13">
        <v>34</v>
      </c>
      <c r="C36" s="13" t="s">
        <v>2</v>
      </c>
      <c r="D36" s="13" t="s">
        <v>546</v>
      </c>
      <c r="E36" s="13">
        <v>7</v>
      </c>
      <c r="F36" s="13">
        <v>33.31</v>
      </c>
      <c r="G36" s="13">
        <v>4.24</v>
      </c>
      <c r="H36" s="13" t="s">
        <v>100</v>
      </c>
      <c r="I36" s="13" t="s">
        <v>101</v>
      </c>
      <c r="J36" s="140">
        <v>6.6970679999999998</v>
      </c>
      <c r="K36" s="141">
        <v>-0.30249999999999999</v>
      </c>
      <c r="L36" s="142">
        <v>9.8563999999999999E-2</v>
      </c>
      <c r="M36" s="142" t="s">
        <v>674</v>
      </c>
      <c r="N36" s="13" t="s">
        <v>14</v>
      </c>
    </row>
    <row r="37" spans="1:14" x14ac:dyDescent="0.2">
      <c r="A37" s="147" t="s">
        <v>34</v>
      </c>
      <c r="B37" s="147">
        <v>35</v>
      </c>
      <c r="C37" s="147" t="s">
        <v>102</v>
      </c>
      <c r="D37" s="147" t="s">
        <v>547</v>
      </c>
      <c r="E37" s="147">
        <v>4</v>
      </c>
      <c r="F37" s="147">
        <v>72.91</v>
      </c>
      <c r="G37" s="147">
        <v>35.58</v>
      </c>
      <c r="H37" s="147" t="s">
        <v>103</v>
      </c>
      <c r="I37" s="147" t="s">
        <v>104</v>
      </c>
      <c r="J37" s="148">
        <v>9.3072750000000006</v>
      </c>
      <c r="K37" s="149">
        <v>-0.54179999999999995</v>
      </c>
      <c r="L37" s="150">
        <v>0.19531599999999999</v>
      </c>
      <c r="M37" s="147" t="s">
        <v>679</v>
      </c>
      <c r="N37" s="147" t="s">
        <v>105</v>
      </c>
    </row>
    <row r="38" spans="1:14" ht="15" thickBot="1" x14ac:dyDescent="0.25">
      <c r="A38" s="155" t="s">
        <v>34</v>
      </c>
      <c r="B38" s="155">
        <v>36</v>
      </c>
      <c r="C38" s="155" t="s">
        <v>24</v>
      </c>
      <c r="D38" s="155" t="s">
        <v>547</v>
      </c>
      <c r="E38" s="155">
        <v>7</v>
      </c>
      <c r="F38" s="155">
        <v>120.51</v>
      </c>
      <c r="G38" s="155">
        <v>151.51</v>
      </c>
      <c r="H38" s="155" t="s">
        <v>106</v>
      </c>
      <c r="I38" s="155" t="s">
        <v>107</v>
      </c>
      <c r="J38" s="156">
        <v>3.926167</v>
      </c>
      <c r="K38" s="157">
        <v>0.33350000000000002</v>
      </c>
      <c r="L38" s="158">
        <v>7.3449E-2</v>
      </c>
      <c r="M38" s="155" t="s">
        <v>676</v>
      </c>
      <c r="N38" s="155" t="s">
        <v>14</v>
      </c>
    </row>
    <row r="39" spans="1:14" x14ac:dyDescent="0.2">
      <c r="A39" s="106" t="s">
        <v>108</v>
      </c>
      <c r="M39" s="142"/>
    </row>
    <row r="40" spans="1:14" x14ac:dyDescent="0.2">
      <c r="A40" s="106" t="s">
        <v>109</v>
      </c>
      <c r="M40" s="142"/>
    </row>
    <row r="41" spans="1:14" x14ac:dyDescent="0.2">
      <c r="A41" s="88" t="s">
        <v>631</v>
      </c>
      <c r="M41" s="142"/>
    </row>
    <row r="42" spans="1:14" x14ac:dyDescent="0.2">
      <c r="A42" s="106" t="s">
        <v>579</v>
      </c>
      <c r="M42" s="142"/>
    </row>
    <row r="43" spans="1:14" x14ac:dyDescent="0.2">
      <c r="A43" s="106" t="s">
        <v>580</v>
      </c>
      <c r="M43" s="142"/>
    </row>
  </sheetData>
  <phoneticPr fontId="3" type="noConversion"/>
  <pageMargins left="0.7" right="0.7" top="0.75" bottom="0.75" header="0.3" footer="0.3"/>
  <pageSetup paperSize="9"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73BE7A-456F-4A1E-B47B-CE83D9C806DE}">
  <dimension ref="A1:D14"/>
  <sheetViews>
    <sheetView workbookViewId="0"/>
  </sheetViews>
  <sheetFormatPr defaultRowHeight="14.25" x14ac:dyDescent="0.2"/>
  <cols>
    <col min="1" max="1" width="14.25" customWidth="1"/>
    <col min="2" max="2" width="12.875" bestFit="1" customWidth="1"/>
    <col min="3" max="3" width="18.375" bestFit="1" customWidth="1"/>
    <col min="4" max="4" width="11.125" customWidth="1"/>
  </cols>
  <sheetData>
    <row r="1" spans="1:4" x14ac:dyDescent="0.2">
      <c r="A1" s="1" t="s">
        <v>1177</v>
      </c>
    </row>
    <row r="2" spans="1:4" ht="16.5" x14ac:dyDescent="0.2">
      <c r="A2" s="100" t="s">
        <v>31</v>
      </c>
      <c r="B2" s="22" t="s">
        <v>1079</v>
      </c>
      <c r="C2" s="22" t="s">
        <v>1080</v>
      </c>
      <c r="D2" s="22" t="s">
        <v>1081</v>
      </c>
    </row>
    <row r="3" spans="1:4" x14ac:dyDescent="0.2">
      <c r="A3" s="11" t="s">
        <v>8</v>
      </c>
      <c r="B3" s="11">
        <v>5</v>
      </c>
      <c r="C3" s="11">
        <v>2</v>
      </c>
      <c r="D3" s="11" t="s">
        <v>1082</v>
      </c>
    </row>
    <row r="4" spans="1:4" x14ac:dyDescent="0.2">
      <c r="A4" s="11" t="s">
        <v>11</v>
      </c>
      <c r="B4" s="11">
        <v>4</v>
      </c>
      <c r="C4" s="11">
        <v>2</v>
      </c>
      <c r="D4" s="11" t="s">
        <v>1083</v>
      </c>
    </row>
    <row r="5" spans="1:4" x14ac:dyDescent="0.2">
      <c r="A5" s="11" t="s">
        <v>5</v>
      </c>
      <c r="B5" s="11">
        <v>5</v>
      </c>
      <c r="C5" s="11">
        <v>1</v>
      </c>
      <c r="D5" s="11" t="s">
        <v>1084</v>
      </c>
    </row>
    <row r="6" spans="1:4" x14ac:dyDescent="0.2">
      <c r="A6" s="11" t="s">
        <v>15</v>
      </c>
      <c r="B6" s="11">
        <v>5</v>
      </c>
      <c r="C6" s="11">
        <v>1</v>
      </c>
      <c r="D6" s="11" t="s">
        <v>1085</v>
      </c>
    </row>
    <row r="7" spans="1:4" x14ac:dyDescent="0.2">
      <c r="A7" s="11" t="s">
        <v>71</v>
      </c>
      <c r="B7" s="11">
        <v>4</v>
      </c>
      <c r="C7" s="11">
        <v>0</v>
      </c>
      <c r="D7" s="11" t="s">
        <v>1086</v>
      </c>
    </row>
    <row r="8" spans="1:4" x14ac:dyDescent="0.2">
      <c r="A8" s="11" t="s">
        <v>18</v>
      </c>
      <c r="B8" s="11">
        <v>5</v>
      </c>
      <c r="C8" s="11">
        <v>1</v>
      </c>
      <c r="D8" s="11" t="s">
        <v>1087</v>
      </c>
    </row>
    <row r="9" spans="1:4" x14ac:dyDescent="0.2">
      <c r="A9" s="11" t="s">
        <v>2</v>
      </c>
      <c r="B9" s="11">
        <v>6</v>
      </c>
      <c r="C9" s="11">
        <v>1</v>
      </c>
      <c r="D9" s="11" t="s">
        <v>1088</v>
      </c>
    </row>
    <row r="10" spans="1:4" x14ac:dyDescent="0.2">
      <c r="A10" s="11" t="s">
        <v>102</v>
      </c>
      <c r="B10" s="11">
        <v>2</v>
      </c>
      <c r="C10" s="11">
        <v>1</v>
      </c>
      <c r="D10" s="11" t="s">
        <v>1089</v>
      </c>
    </row>
    <row r="11" spans="1:4" x14ac:dyDescent="0.2">
      <c r="A11" s="34" t="s">
        <v>1075</v>
      </c>
      <c r="B11" s="34" t="s">
        <v>1175</v>
      </c>
      <c r="C11" s="121" t="s">
        <v>1090</v>
      </c>
      <c r="D11" s="121" t="s">
        <v>1091</v>
      </c>
    </row>
    <row r="12" spans="1:4" x14ac:dyDescent="0.2">
      <c r="A12" s="1" t="s">
        <v>1092</v>
      </c>
    </row>
    <row r="13" spans="1:4" x14ac:dyDescent="0.2">
      <c r="A13" s="1" t="s">
        <v>1093</v>
      </c>
    </row>
    <row r="14" spans="1:4" x14ac:dyDescent="0.2">
      <c r="A14" s="1" t="s">
        <v>1094</v>
      </c>
    </row>
  </sheetData>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EAF10D-1529-40CE-B366-BC96AD7FAB31}">
  <dimension ref="A1:J50"/>
  <sheetViews>
    <sheetView workbookViewId="0">
      <pane ySplit="3" topLeftCell="A4" activePane="bottomLeft" state="frozen"/>
      <selection pane="bottomLeft"/>
    </sheetView>
  </sheetViews>
  <sheetFormatPr defaultRowHeight="14.25" x14ac:dyDescent="0.2"/>
  <cols>
    <col min="1" max="1" width="7.25" style="2" customWidth="1"/>
    <col min="2" max="2" width="9" style="2"/>
    <col min="3" max="3" width="7.125" style="2" customWidth="1"/>
    <col min="4" max="4" width="11.5" style="2" customWidth="1"/>
    <col min="5" max="5" width="11.125" style="2" customWidth="1"/>
    <col min="6" max="6" width="11" style="2" customWidth="1"/>
    <col min="7" max="7" width="14.625" style="2" bestFit="1" customWidth="1"/>
    <col min="8" max="8" width="11.625" style="2" customWidth="1"/>
    <col min="9" max="9" width="9.75" style="11" customWidth="1"/>
    <col min="10" max="10" width="11.875" style="13" bestFit="1" customWidth="1"/>
    <col min="11" max="16384" width="9" style="2"/>
  </cols>
  <sheetData>
    <row r="1" spans="1:10" x14ac:dyDescent="0.2">
      <c r="A1" s="71" t="s">
        <v>1300</v>
      </c>
    </row>
    <row r="2" spans="1:10" ht="16.5" x14ac:dyDescent="0.2">
      <c r="A2" s="160" t="s">
        <v>30</v>
      </c>
      <c r="B2" s="160" t="s">
        <v>29</v>
      </c>
      <c r="C2" s="160" t="s">
        <v>32</v>
      </c>
      <c r="D2" s="162" t="s">
        <v>196</v>
      </c>
      <c r="E2" s="162"/>
      <c r="F2" s="163" t="s">
        <v>1179</v>
      </c>
      <c r="G2" s="165" t="s">
        <v>1178</v>
      </c>
      <c r="H2" s="160" t="s">
        <v>1181</v>
      </c>
      <c r="I2" s="160" t="s">
        <v>110</v>
      </c>
      <c r="J2" s="160" t="s">
        <v>1183</v>
      </c>
    </row>
    <row r="3" spans="1:10" x14ac:dyDescent="0.2">
      <c r="A3" s="161"/>
      <c r="B3" s="161"/>
      <c r="C3" s="161"/>
      <c r="D3" s="70" t="s">
        <v>111</v>
      </c>
      <c r="E3" s="70" t="s">
        <v>112</v>
      </c>
      <c r="F3" s="164"/>
      <c r="G3" s="161"/>
      <c r="H3" s="161"/>
      <c r="I3" s="161" t="s">
        <v>110</v>
      </c>
      <c r="J3" s="161"/>
    </row>
    <row r="4" spans="1:10" x14ac:dyDescent="0.2">
      <c r="A4" s="12">
        <v>1</v>
      </c>
      <c r="B4" s="12" t="s">
        <v>34</v>
      </c>
      <c r="C4" s="12">
        <v>1</v>
      </c>
      <c r="D4" s="13">
        <v>4083121</v>
      </c>
      <c r="E4" s="13">
        <v>4108090</v>
      </c>
      <c r="F4" s="14">
        <v>24969</v>
      </c>
      <c r="G4" s="15" t="s">
        <v>113</v>
      </c>
      <c r="H4" s="16">
        <v>3.60782461015333</v>
      </c>
      <c r="I4" s="11" t="s">
        <v>114</v>
      </c>
      <c r="J4" s="73" t="s">
        <v>203</v>
      </c>
    </row>
    <row r="5" spans="1:10" x14ac:dyDescent="0.2">
      <c r="A5" s="12">
        <v>2</v>
      </c>
      <c r="B5" s="12" t="s">
        <v>34</v>
      </c>
      <c r="C5" s="12">
        <v>1</v>
      </c>
      <c r="D5" s="13">
        <v>226703210</v>
      </c>
      <c r="E5" s="13">
        <v>226934222</v>
      </c>
      <c r="F5" s="14">
        <v>231012</v>
      </c>
      <c r="G5" s="15" t="s">
        <v>115</v>
      </c>
      <c r="H5" s="16">
        <v>6.0508799147537502</v>
      </c>
      <c r="I5" s="11" t="s">
        <v>116</v>
      </c>
      <c r="J5" s="73" t="s">
        <v>203</v>
      </c>
    </row>
    <row r="6" spans="1:10" x14ac:dyDescent="0.2">
      <c r="A6" s="12">
        <v>3</v>
      </c>
      <c r="B6" s="12" t="s">
        <v>34</v>
      </c>
      <c r="C6" s="12">
        <v>1</v>
      </c>
      <c r="D6" s="13">
        <v>279419635</v>
      </c>
      <c r="E6" s="13">
        <v>279515507</v>
      </c>
      <c r="F6" s="14">
        <v>95872</v>
      </c>
      <c r="G6" s="15" t="s">
        <v>117</v>
      </c>
      <c r="H6" s="16">
        <v>6.8039897476883198</v>
      </c>
      <c r="I6" s="13" t="s">
        <v>118</v>
      </c>
      <c r="J6" s="72" t="s">
        <v>558</v>
      </c>
    </row>
    <row r="7" spans="1:10" x14ac:dyDescent="0.2">
      <c r="A7" s="12">
        <v>4</v>
      </c>
      <c r="B7" s="12" t="s">
        <v>34</v>
      </c>
      <c r="C7" s="12">
        <v>2</v>
      </c>
      <c r="D7" s="13">
        <v>912643</v>
      </c>
      <c r="E7" s="13">
        <v>929504</v>
      </c>
      <c r="F7" s="14">
        <v>16861</v>
      </c>
      <c r="G7" s="15" t="s">
        <v>119</v>
      </c>
      <c r="H7" s="16">
        <v>3.5251700040062102</v>
      </c>
      <c r="I7" s="13" t="s">
        <v>120</v>
      </c>
      <c r="J7" s="11" t="s">
        <v>549</v>
      </c>
    </row>
    <row r="8" spans="1:10" x14ac:dyDescent="0.2">
      <c r="A8" s="12">
        <v>5</v>
      </c>
      <c r="B8" s="12" t="s">
        <v>34</v>
      </c>
      <c r="C8" s="12">
        <v>2</v>
      </c>
      <c r="D8" s="13">
        <v>12958789</v>
      </c>
      <c r="E8" s="13">
        <v>13057716</v>
      </c>
      <c r="F8" s="14">
        <v>98927</v>
      </c>
      <c r="G8" s="15" t="s">
        <v>121</v>
      </c>
      <c r="H8" s="16">
        <v>5.1525645909714504</v>
      </c>
      <c r="I8" s="13" t="s">
        <v>122</v>
      </c>
      <c r="J8" s="73" t="s">
        <v>203</v>
      </c>
    </row>
    <row r="9" spans="1:10" x14ac:dyDescent="0.2">
      <c r="A9" s="12">
        <v>6</v>
      </c>
      <c r="B9" s="12" t="s">
        <v>34</v>
      </c>
      <c r="C9" s="12">
        <v>2</v>
      </c>
      <c r="D9" s="13">
        <v>196317107</v>
      </c>
      <c r="E9" s="13">
        <v>196398029</v>
      </c>
      <c r="F9" s="14">
        <v>80922</v>
      </c>
      <c r="G9" s="15" t="s">
        <v>123</v>
      </c>
      <c r="H9" s="16">
        <v>3.3458039251781901</v>
      </c>
      <c r="I9" s="13" t="s">
        <v>124</v>
      </c>
      <c r="J9" s="73" t="s">
        <v>203</v>
      </c>
    </row>
    <row r="10" spans="1:10" x14ac:dyDescent="0.2">
      <c r="A10" s="12">
        <v>7</v>
      </c>
      <c r="B10" s="12" t="s">
        <v>34</v>
      </c>
      <c r="C10" s="12">
        <v>2</v>
      </c>
      <c r="D10" s="13">
        <v>236452000</v>
      </c>
      <c r="E10" s="13">
        <v>236545845</v>
      </c>
      <c r="F10" s="14">
        <v>93845</v>
      </c>
      <c r="G10" s="15" t="s">
        <v>125</v>
      </c>
      <c r="H10" s="16">
        <v>5.7015809476615704</v>
      </c>
      <c r="I10" s="13" t="s">
        <v>126</v>
      </c>
      <c r="J10" s="73" t="s">
        <v>203</v>
      </c>
    </row>
    <row r="11" spans="1:10" x14ac:dyDescent="0.2">
      <c r="A11" s="12">
        <v>8</v>
      </c>
      <c r="B11" s="12" t="s">
        <v>34</v>
      </c>
      <c r="C11" s="12">
        <v>3</v>
      </c>
      <c r="D11" s="13">
        <v>13912946</v>
      </c>
      <c r="E11" s="13">
        <v>13973089</v>
      </c>
      <c r="F11" s="14">
        <v>60143</v>
      </c>
      <c r="G11" s="15" t="s">
        <v>127</v>
      </c>
      <c r="H11" s="16">
        <v>8.7138124407156301</v>
      </c>
      <c r="I11" s="13" t="s">
        <v>128</v>
      </c>
      <c r="J11" s="11" t="s">
        <v>550</v>
      </c>
    </row>
    <row r="12" spans="1:10" x14ac:dyDescent="0.2">
      <c r="A12" s="12">
        <v>9</v>
      </c>
      <c r="B12" s="12" t="s">
        <v>34</v>
      </c>
      <c r="C12" s="12">
        <v>3</v>
      </c>
      <c r="D12" s="13">
        <v>123028437</v>
      </c>
      <c r="E12" s="13">
        <v>123336111</v>
      </c>
      <c r="F12" s="14">
        <v>307674</v>
      </c>
      <c r="G12" s="15" t="s">
        <v>129</v>
      </c>
      <c r="H12" s="16">
        <v>3.9714091662444799</v>
      </c>
      <c r="I12" s="13" t="s">
        <v>130</v>
      </c>
      <c r="J12" s="11" t="s">
        <v>551</v>
      </c>
    </row>
    <row r="13" spans="1:10" x14ac:dyDescent="0.2">
      <c r="A13" s="12">
        <v>10</v>
      </c>
      <c r="B13" s="12" t="s">
        <v>34</v>
      </c>
      <c r="C13" s="12">
        <v>3</v>
      </c>
      <c r="D13" s="13">
        <v>152640049</v>
      </c>
      <c r="E13" s="13">
        <v>152871962</v>
      </c>
      <c r="F13" s="14">
        <v>231913</v>
      </c>
      <c r="G13" s="15" t="s">
        <v>131</v>
      </c>
      <c r="H13" s="16">
        <v>7.0201719909455296</v>
      </c>
      <c r="I13" s="13" t="s">
        <v>132</v>
      </c>
      <c r="J13" s="11" t="s">
        <v>552</v>
      </c>
    </row>
    <row r="14" spans="1:10" x14ac:dyDescent="0.2">
      <c r="A14" s="12">
        <v>11</v>
      </c>
      <c r="B14" s="12" t="s">
        <v>34</v>
      </c>
      <c r="C14" s="12">
        <v>3</v>
      </c>
      <c r="D14" s="13">
        <v>214188493</v>
      </c>
      <c r="E14" s="13">
        <v>214204626</v>
      </c>
      <c r="F14" s="14">
        <v>16133</v>
      </c>
      <c r="G14" s="15" t="s">
        <v>133</v>
      </c>
      <c r="H14" s="16">
        <v>4.03166149901881</v>
      </c>
      <c r="I14" s="13" t="s">
        <v>134</v>
      </c>
      <c r="J14" s="73" t="s">
        <v>203</v>
      </c>
    </row>
    <row r="15" spans="1:10" x14ac:dyDescent="0.2">
      <c r="A15" s="12">
        <v>12</v>
      </c>
      <c r="B15" s="12" t="s">
        <v>34</v>
      </c>
      <c r="C15" s="12">
        <v>3</v>
      </c>
      <c r="D15" s="13">
        <v>226600642</v>
      </c>
      <c r="E15" s="13">
        <v>226696410</v>
      </c>
      <c r="F15" s="14">
        <v>95768</v>
      </c>
      <c r="G15" s="15" t="s">
        <v>135</v>
      </c>
      <c r="H15" s="16">
        <v>5.0659076482461396</v>
      </c>
      <c r="I15" s="13" t="s">
        <v>136</v>
      </c>
      <c r="J15" s="73" t="s">
        <v>203</v>
      </c>
    </row>
    <row r="16" spans="1:10" x14ac:dyDescent="0.2">
      <c r="A16" s="12">
        <v>13</v>
      </c>
      <c r="B16" s="12" t="s">
        <v>34</v>
      </c>
      <c r="C16" s="12">
        <v>4</v>
      </c>
      <c r="D16" s="13">
        <v>34727530</v>
      </c>
      <c r="E16" s="13">
        <v>34837313</v>
      </c>
      <c r="F16" s="14">
        <v>109783</v>
      </c>
      <c r="G16" s="15" t="s">
        <v>641</v>
      </c>
      <c r="H16" s="16">
        <v>12.2768308494851</v>
      </c>
      <c r="I16" s="13" t="s">
        <v>636</v>
      </c>
      <c r="J16" s="11" t="s">
        <v>557</v>
      </c>
    </row>
    <row r="17" spans="1:10" x14ac:dyDescent="0.2">
      <c r="A17" s="12">
        <v>14</v>
      </c>
      <c r="B17" s="12" t="s">
        <v>34</v>
      </c>
      <c r="C17" s="12">
        <v>4</v>
      </c>
      <c r="D17" s="13">
        <v>54115421</v>
      </c>
      <c r="E17" s="13">
        <v>55295372</v>
      </c>
      <c r="F17" s="14">
        <v>1179951</v>
      </c>
      <c r="G17" s="15" t="s">
        <v>138</v>
      </c>
      <c r="H17" s="16">
        <v>5.7101573474137703</v>
      </c>
      <c r="I17" s="13" t="s">
        <v>139</v>
      </c>
      <c r="J17" s="73" t="s">
        <v>203</v>
      </c>
    </row>
    <row r="18" spans="1:10" x14ac:dyDescent="0.2">
      <c r="A18" s="12">
        <v>15</v>
      </c>
      <c r="B18" s="12" t="s">
        <v>34</v>
      </c>
      <c r="C18" s="12">
        <v>4</v>
      </c>
      <c r="D18" s="13">
        <v>82221328</v>
      </c>
      <c r="E18" s="13">
        <v>82298148</v>
      </c>
      <c r="F18" s="14">
        <v>76820</v>
      </c>
      <c r="G18" s="15" t="s">
        <v>140</v>
      </c>
      <c r="H18" s="16">
        <v>9.9918739519453101</v>
      </c>
      <c r="I18" s="13" t="s">
        <v>141</v>
      </c>
      <c r="J18" s="73" t="s">
        <v>203</v>
      </c>
    </row>
    <row r="19" spans="1:10" x14ac:dyDescent="0.2">
      <c r="A19" s="12">
        <v>16</v>
      </c>
      <c r="B19" s="12" t="s">
        <v>34</v>
      </c>
      <c r="C19" s="12">
        <v>4</v>
      </c>
      <c r="D19" s="13">
        <v>233712827</v>
      </c>
      <c r="E19" s="13">
        <v>233787205</v>
      </c>
      <c r="F19" s="14">
        <v>74378</v>
      </c>
      <c r="G19" s="15" t="s">
        <v>142</v>
      </c>
      <c r="H19" s="16">
        <v>3.5698891628162501</v>
      </c>
      <c r="I19" s="13" t="s">
        <v>143</v>
      </c>
      <c r="J19" s="73" t="s">
        <v>203</v>
      </c>
    </row>
    <row r="20" spans="1:10" x14ac:dyDescent="0.2">
      <c r="A20" s="12">
        <v>17</v>
      </c>
      <c r="B20" s="12" t="s">
        <v>34</v>
      </c>
      <c r="C20" s="12">
        <v>4</v>
      </c>
      <c r="D20" s="13">
        <v>238222913</v>
      </c>
      <c r="E20" s="13">
        <v>238252928</v>
      </c>
      <c r="F20" s="14">
        <v>30015</v>
      </c>
      <c r="G20" s="15" t="s">
        <v>144</v>
      </c>
      <c r="H20" s="16">
        <v>6.4873965991955602</v>
      </c>
      <c r="I20" s="11" t="s">
        <v>145</v>
      </c>
      <c r="J20" s="73" t="s">
        <v>203</v>
      </c>
    </row>
    <row r="21" spans="1:10" x14ac:dyDescent="0.2">
      <c r="A21" s="12">
        <v>18</v>
      </c>
      <c r="B21" s="12" t="s">
        <v>34</v>
      </c>
      <c r="C21" s="12">
        <v>5</v>
      </c>
      <c r="D21" s="13">
        <v>63352774</v>
      </c>
      <c r="E21" s="13">
        <v>63494875</v>
      </c>
      <c r="F21" s="14">
        <v>142101</v>
      </c>
      <c r="G21" s="15" t="s">
        <v>146</v>
      </c>
      <c r="H21" s="16">
        <v>3.0706166570089399</v>
      </c>
      <c r="I21" s="11" t="s">
        <v>147</v>
      </c>
      <c r="J21" s="11" t="s">
        <v>553</v>
      </c>
    </row>
    <row r="22" spans="1:10" x14ac:dyDescent="0.2">
      <c r="A22" s="12">
        <v>19</v>
      </c>
      <c r="B22" s="12" t="s">
        <v>34</v>
      </c>
      <c r="C22" s="12">
        <v>5</v>
      </c>
      <c r="D22" s="13">
        <v>193790402</v>
      </c>
      <c r="E22" s="13">
        <v>193881594</v>
      </c>
      <c r="F22" s="14">
        <v>91192</v>
      </c>
      <c r="G22" s="15" t="s">
        <v>148</v>
      </c>
      <c r="H22" s="16">
        <v>6.8070788325712801</v>
      </c>
      <c r="I22" s="11" t="s">
        <v>149</v>
      </c>
      <c r="J22" s="73" t="s">
        <v>203</v>
      </c>
    </row>
    <row r="23" spans="1:10" x14ac:dyDescent="0.2">
      <c r="A23" s="12">
        <v>20</v>
      </c>
      <c r="B23" s="12" t="s">
        <v>34</v>
      </c>
      <c r="C23" s="12">
        <v>5</v>
      </c>
      <c r="D23" s="13">
        <v>200778077</v>
      </c>
      <c r="E23" s="13">
        <v>200825406</v>
      </c>
      <c r="F23" s="14">
        <v>47329</v>
      </c>
      <c r="G23" s="15" t="s">
        <v>150</v>
      </c>
      <c r="H23" s="16">
        <v>2.90315579664821</v>
      </c>
      <c r="I23" s="11" t="s">
        <v>151</v>
      </c>
      <c r="J23" s="73" t="s">
        <v>203</v>
      </c>
    </row>
    <row r="24" spans="1:10" x14ac:dyDescent="0.2">
      <c r="A24" s="12">
        <v>21</v>
      </c>
      <c r="B24" s="12" t="s">
        <v>34</v>
      </c>
      <c r="C24" s="12">
        <v>5</v>
      </c>
      <c r="D24" s="13">
        <v>209727915</v>
      </c>
      <c r="E24" s="13">
        <v>209749688</v>
      </c>
      <c r="F24" s="14">
        <v>21773</v>
      </c>
      <c r="G24" s="15" t="s">
        <v>152</v>
      </c>
      <c r="H24" s="16">
        <v>5.1368932228433604</v>
      </c>
      <c r="I24" s="11" t="s">
        <v>153</v>
      </c>
      <c r="J24" s="73" t="s">
        <v>203</v>
      </c>
    </row>
    <row r="25" spans="1:10" x14ac:dyDescent="0.2">
      <c r="A25" s="12">
        <v>22</v>
      </c>
      <c r="B25" s="12" t="s">
        <v>34</v>
      </c>
      <c r="C25" s="12">
        <v>6</v>
      </c>
      <c r="D25" s="13">
        <v>3814428</v>
      </c>
      <c r="E25" s="13">
        <v>3921592</v>
      </c>
      <c r="F25" s="14">
        <v>107164</v>
      </c>
      <c r="G25" s="15" t="s">
        <v>154</v>
      </c>
      <c r="H25" s="16">
        <v>7.0607430544605396</v>
      </c>
      <c r="I25" s="11" t="s">
        <v>155</v>
      </c>
      <c r="J25" s="73" t="s">
        <v>203</v>
      </c>
    </row>
    <row r="26" spans="1:10" x14ac:dyDescent="0.2">
      <c r="A26" s="12">
        <v>23</v>
      </c>
      <c r="B26" s="12" t="s">
        <v>34</v>
      </c>
      <c r="C26" s="12">
        <v>6</v>
      </c>
      <c r="D26" s="13">
        <v>14827631</v>
      </c>
      <c r="E26" s="13">
        <v>14918579</v>
      </c>
      <c r="F26" s="14">
        <v>90948</v>
      </c>
      <c r="G26" s="15" t="s">
        <v>156</v>
      </c>
      <c r="H26" s="16">
        <v>8.7173670463944308</v>
      </c>
      <c r="I26" s="11" t="s">
        <v>157</v>
      </c>
      <c r="J26" s="11" t="s">
        <v>556</v>
      </c>
    </row>
    <row r="27" spans="1:10" x14ac:dyDescent="0.2">
      <c r="A27" s="12">
        <v>24</v>
      </c>
      <c r="B27" s="12" t="s">
        <v>34</v>
      </c>
      <c r="C27" s="12">
        <v>6</v>
      </c>
      <c r="D27" s="13">
        <v>35965008</v>
      </c>
      <c r="E27" s="13">
        <v>36234573</v>
      </c>
      <c r="F27" s="14">
        <v>269565</v>
      </c>
      <c r="G27" s="15" t="s">
        <v>158</v>
      </c>
      <c r="H27" s="16">
        <v>5.8266842776029097</v>
      </c>
      <c r="I27" s="11" t="s">
        <v>159</v>
      </c>
      <c r="J27" s="73" t="s">
        <v>203</v>
      </c>
    </row>
    <row r="28" spans="1:10" x14ac:dyDescent="0.2">
      <c r="A28" s="12">
        <v>25</v>
      </c>
      <c r="B28" s="12" t="s">
        <v>34</v>
      </c>
      <c r="C28" s="12">
        <v>6</v>
      </c>
      <c r="D28" s="13">
        <v>67386915</v>
      </c>
      <c r="E28" s="13">
        <v>67795678</v>
      </c>
      <c r="F28" s="14">
        <v>408763</v>
      </c>
      <c r="G28" s="15" t="s">
        <v>160</v>
      </c>
      <c r="H28" s="16">
        <v>7.0968182947144696</v>
      </c>
      <c r="I28" s="11" t="s">
        <v>161</v>
      </c>
      <c r="J28" s="73" t="s">
        <v>203</v>
      </c>
    </row>
    <row r="29" spans="1:10" x14ac:dyDescent="0.2">
      <c r="A29" s="12">
        <v>26</v>
      </c>
      <c r="B29" s="12" t="s">
        <v>34</v>
      </c>
      <c r="C29" s="12">
        <v>6</v>
      </c>
      <c r="D29" s="13">
        <v>152004743</v>
      </c>
      <c r="E29" s="13">
        <v>152103419</v>
      </c>
      <c r="F29" s="14">
        <v>98676</v>
      </c>
      <c r="G29" s="15" t="s">
        <v>162</v>
      </c>
      <c r="H29" s="16">
        <v>4.3353096219034297</v>
      </c>
      <c r="I29" s="11" t="s">
        <v>163</v>
      </c>
      <c r="J29" s="73" t="s">
        <v>203</v>
      </c>
    </row>
    <row r="30" spans="1:10" x14ac:dyDescent="0.2">
      <c r="A30" s="12">
        <v>27</v>
      </c>
      <c r="B30" s="12" t="s">
        <v>34</v>
      </c>
      <c r="C30" s="12">
        <v>6</v>
      </c>
      <c r="D30" s="13">
        <v>158492962</v>
      </c>
      <c r="E30" s="13">
        <v>158552459</v>
      </c>
      <c r="F30" s="14">
        <v>59497</v>
      </c>
      <c r="G30" s="15" t="s">
        <v>164</v>
      </c>
      <c r="H30" s="16">
        <v>5.8101334319089801</v>
      </c>
      <c r="I30" s="11" t="s">
        <v>165</v>
      </c>
      <c r="J30" s="73" t="s">
        <v>203</v>
      </c>
    </row>
    <row r="31" spans="1:10" x14ac:dyDescent="0.2">
      <c r="A31" s="12">
        <v>28</v>
      </c>
      <c r="B31" s="12" t="s">
        <v>34</v>
      </c>
      <c r="C31" s="12">
        <v>6</v>
      </c>
      <c r="D31" s="13">
        <v>164849214</v>
      </c>
      <c r="E31" s="13">
        <v>164872496</v>
      </c>
      <c r="F31" s="14">
        <v>23282</v>
      </c>
      <c r="G31" s="15" t="s">
        <v>166</v>
      </c>
      <c r="H31" s="16">
        <v>3.4728829482464798</v>
      </c>
      <c r="I31" s="11" t="s">
        <v>167</v>
      </c>
      <c r="J31" s="73" t="s">
        <v>203</v>
      </c>
    </row>
    <row r="32" spans="1:10" x14ac:dyDescent="0.2">
      <c r="A32" s="12">
        <v>29</v>
      </c>
      <c r="B32" s="12" t="s">
        <v>34</v>
      </c>
      <c r="C32" s="12">
        <v>7</v>
      </c>
      <c r="D32" s="13">
        <v>2377448</v>
      </c>
      <c r="E32" s="13">
        <v>2525768</v>
      </c>
      <c r="F32" s="14">
        <v>148320</v>
      </c>
      <c r="G32" s="15" t="s">
        <v>1216</v>
      </c>
      <c r="H32" s="16">
        <v>7.82739481308636</v>
      </c>
      <c r="I32" s="11" t="s">
        <v>168</v>
      </c>
      <c r="J32" s="73" t="s">
        <v>203</v>
      </c>
    </row>
    <row r="33" spans="1:10" x14ac:dyDescent="0.2">
      <c r="A33" s="12">
        <v>30</v>
      </c>
      <c r="B33" s="12" t="s">
        <v>34</v>
      </c>
      <c r="C33" s="12">
        <v>7</v>
      </c>
      <c r="D33" s="13">
        <v>6307084</v>
      </c>
      <c r="E33" s="13">
        <v>6332218</v>
      </c>
      <c r="F33" s="14">
        <v>25134</v>
      </c>
      <c r="G33" s="15" t="s">
        <v>169</v>
      </c>
      <c r="H33" s="16">
        <v>5.1519868853247299</v>
      </c>
      <c r="I33" s="11" t="s">
        <v>170</v>
      </c>
      <c r="J33" s="11" t="s">
        <v>554</v>
      </c>
    </row>
    <row r="34" spans="1:10" x14ac:dyDescent="0.2">
      <c r="A34" s="12">
        <v>31</v>
      </c>
      <c r="B34" s="12" t="s">
        <v>34</v>
      </c>
      <c r="C34" s="12">
        <v>7</v>
      </c>
      <c r="D34" s="13">
        <v>153236139</v>
      </c>
      <c r="E34" s="13">
        <v>153268533</v>
      </c>
      <c r="F34" s="14">
        <v>32394</v>
      </c>
      <c r="G34" s="15" t="s">
        <v>171</v>
      </c>
      <c r="H34" s="16">
        <v>5.8863590341570697</v>
      </c>
      <c r="I34" s="11" t="s">
        <v>172</v>
      </c>
      <c r="J34" s="11" t="s">
        <v>555</v>
      </c>
    </row>
    <row r="35" spans="1:10" x14ac:dyDescent="0.2">
      <c r="A35" s="12">
        <v>32</v>
      </c>
      <c r="B35" s="12" t="s">
        <v>34</v>
      </c>
      <c r="C35" s="12">
        <v>7</v>
      </c>
      <c r="D35" s="13">
        <v>160917647</v>
      </c>
      <c r="E35" s="13">
        <v>161060167</v>
      </c>
      <c r="F35" s="14">
        <v>142520</v>
      </c>
      <c r="G35" s="15" t="s">
        <v>173</v>
      </c>
      <c r="H35" s="16">
        <v>3.9508853797760799</v>
      </c>
      <c r="I35" s="11" t="s">
        <v>174</v>
      </c>
      <c r="J35" s="73" t="s">
        <v>203</v>
      </c>
    </row>
    <row r="36" spans="1:10" x14ac:dyDescent="0.2">
      <c r="A36" s="12">
        <v>33</v>
      </c>
      <c r="B36" s="12" t="s">
        <v>34</v>
      </c>
      <c r="C36" s="12">
        <v>8</v>
      </c>
      <c r="D36" s="13">
        <v>27041378</v>
      </c>
      <c r="E36" s="13">
        <v>27405150</v>
      </c>
      <c r="F36" s="14">
        <v>363772</v>
      </c>
      <c r="G36" s="15" t="s">
        <v>175</v>
      </c>
      <c r="H36" s="16">
        <v>11.034222028405599</v>
      </c>
      <c r="I36" s="11" t="s">
        <v>176</v>
      </c>
      <c r="J36" s="11" t="s">
        <v>549</v>
      </c>
    </row>
    <row r="37" spans="1:10" x14ac:dyDescent="0.2">
      <c r="A37" s="12">
        <v>34</v>
      </c>
      <c r="B37" s="12" t="s">
        <v>34</v>
      </c>
      <c r="C37" s="12">
        <v>8</v>
      </c>
      <c r="D37" s="13">
        <v>54134715</v>
      </c>
      <c r="E37" s="13">
        <v>54192291</v>
      </c>
      <c r="F37" s="14">
        <v>57576</v>
      </c>
      <c r="G37" s="15" t="s">
        <v>177</v>
      </c>
      <c r="H37" s="16">
        <v>3.9931923657441102</v>
      </c>
      <c r="I37" s="11" t="s">
        <v>178</v>
      </c>
      <c r="J37" s="73" t="s">
        <v>203</v>
      </c>
    </row>
    <row r="38" spans="1:10" x14ac:dyDescent="0.2">
      <c r="A38" s="12">
        <v>35</v>
      </c>
      <c r="B38" s="12" t="s">
        <v>34</v>
      </c>
      <c r="C38" s="12">
        <v>8</v>
      </c>
      <c r="D38" s="13">
        <v>77132568</v>
      </c>
      <c r="E38" s="13">
        <v>77334187</v>
      </c>
      <c r="F38" s="14">
        <v>201619</v>
      </c>
      <c r="G38" s="15" t="s">
        <v>179</v>
      </c>
      <c r="H38" s="16">
        <v>4.7097889970700599</v>
      </c>
      <c r="I38" s="11" t="s">
        <v>180</v>
      </c>
      <c r="J38" s="73" t="s">
        <v>203</v>
      </c>
    </row>
    <row r="39" spans="1:10" x14ac:dyDescent="0.2">
      <c r="A39" s="12">
        <v>36</v>
      </c>
      <c r="B39" s="12" t="s">
        <v>34</v>
      </c>
      <c r="C39" s="12">
        <v>8</v>
      </c>
      <c r="D39" s="13">
        <v>97693675</v>
      </c>
      <c r="E39" s="13">
        <v>98064795</v>
      </c>
      <c r="F39" s="14">
        <v>371120</v>
      </c>
      <c r="G39" s="15" t="s">
        <v>181</v>
      </c>
      <c r="H39" s="16">
        <v>4.8819680394572096</v>
      </c>
      <c r="I39" s="11" t="s">
        <v>182</v>
      </c>
      <c r="J39" s="73" t="s">
        <v>203</v>
      </c>
    </row>
    <row r="40" spans="1:10" x14ac:dyDescent="0.2">
      <c r="A40" s="12">
        <v>37</v>
      </c>
      <c r="B40" s="12" t="s">
        <v>34</v>
      </c>
      <c r="C40" s="12">
        <v>8</v>
      </c>
      <c r="D40" s="13">
        <v>156798119</v>
      </c>
      <c r="E40" s="13">
        <v>156844729</v>
      </c>
      <c r="F40" s="14">
        <v>46610</v>
      </c>
      <c r="G40" s="15" t="s">
        <v>183</v>
      </c>
      <c r="H40" s="16">
        <v>3.7918968788653702</v>
      </c>
      <c r="I40" s="11" t="s">
        <v>184</v>
      </c>
      <c r="J40" s="73" t="s">
        <v>203</v>
      </c>
    </row>
    <row r="41" spans="1:10" x14ac:dyDescent="0.2">
      <c r="A41" s="12">
        <v>38</v>
      </c>
      <c r="B41" s="12" t="s">
        <v>34</v>
      </c>
      <c r="C41" s="12">
        <v>8</v>
      </c>
      <c r="D41" s="13">
        <v>163695575</v>
      </c>
      <c r="E41" s="13">
        <v>163729347</v>
      </c>
      <c r="F41" s="14">
        <v>33772</v>
      </c>
      <c r="G41" s="15" t="s">
        <v>185</v>
      </c>
      <c r="H41" s="16">
        <v>5.8067871710118197</v>
      </c>
      <c r="I41" s="11" t="s">
        <v>186</v>
      </c>
      <c r="J41" s="73" t="s">
        <v>203</v>
      </c>
    </row>
    <row r="42" spans="1:10" x14ac:dyDescent="0.2">
      <c r="A42" s="12">
        <v>39</v>
      </c>
      <c r="B42" s="12" t="s">
        <v>34</v>
      </c>
      <c r="C42" s="12">
        <v>9</v>
      </c>
      <c r="D42" s="13">
        <v>101671790</v>
      </c>
      <c r="E42" s="13">
        <v>101717860</v>
      </c>
      <c r="F42" s="14">
        <v>46070</v>
      </c>
      <c r="G42" s="15" t="s">
        <v>187</v>
      </c>
      <c r="H42" s="16">
        <v>3.34729282373883</v>
      </c>
      <c r="I42" s="11" t="s">
        <v>188</v>
      </c>
      <c r="J42" s="11" t="s">
        <v>552</v>
      </c>
    </row>
    <row r="43" spans="1:10" x14ac:dyDescent="0.2">
      <c r="A43" s="12">
        <v>40</v>
      </c>
      <c r="B43" s="12" t="s">
        <v>34</v>
      </c>
      <c r="C43" s="12">
        <v>9</v>
      </c>
      <c r="D43" s="13">
        <v>139460714</v>
      </c>
      <c r="E43" s="13">
        <v>139581637</v>
      </c>
      <c r="F43" s="14">
        <v>120923</v>
      </c>
      <c r="G43" s="15" t="s">
        <v>189</v>
      </c>
      <c r="H43" s="16">
        <v>2.7769313974913499</v>
      </c>
      <c r="I43" s="11" t="s">
        <v>190</v>
      </c>
      <c r="J43" s="73" t="s">
        <v>203</v>
      </c>
    </row>
    <row r="44" spans="1:10" x14ac:dyDescent="0.2">
      <c r="A44" s="12">
        <v>41</v>
      </c>
      <c r="B44" s="12" t="s">
        <v>34</v>
      </c>
      <c r="C44" s="12">
        <v>9</v>
      </c>
      <c r="D44" s="13">
        <v>153167746</v>
      </c>
      <c r="E44" s="13">
        <v>153259973</v>
      </c>
      <c r="F44" s="14">
        <v>92227</v>
      </c>
      <c r="G44" s="15" t="s">
        <v>191</v>
      </c>
      <c r="H44" s="16">
        <v>3.5944266451224398</v>
      </c>
      <c r="I44" s="11" t="s">
        <v>192</v>
      </c>
      <c r="J44" s="73" t="s">
        <v>203</v>
      </c>
    </row>
    <row r="45" spans="1:10" x14ac:dyDescent="0.2">
      <c r="A45" s="12">
        <v>42</v>
      </c>
      <c r="B45" s="12" t="s">
        <v>34</v>
      </c>
      <c r="C45" s="12">
        <v>10</v>
      </c>
      <c r="D45" s="13">
        <v>132062582</v>
      </c>
      <c r="E45" s="13">
        <v>132137060</v>
      </c>
      <c r="F45" s="14">
        <v>74478</v>
      </c>
      <c r="G45" s="15" t="s">
        <v>193</v>
      </c>
      <c r="H45" s="16">
        <v>3.6479574392342302</v>
      </c>
      <c r="I45" s="11" t="s">
        <v>194</v>
      </c>
      <c r="J45" s="73" t="s">
        <v>203</v>
      </c>
    </row>
    <row r="46" spans="1:10" x14ac:dyDescent="0.2">
      <c r="A46" s="17">
        <v>43</v>
      </c>
      <c r="B46" s="17" t="s">
        <v>34</v>
      </c>
      <c r="C46" s="17">
        <v>10</v>
      </c>
      <c r="D46" s="70">
        <v>139918695</v>
      </c>
      <c r="E46" s="70">
        <v>139991392</v>
      </c>
      <c r="F46" s="18">
        <v>72697</v>
      </c>
      <c r="G46" s="19" t="s">
        <v>640</v>
      </c>
      <c r="H46" s="20">
        <v>5.4112841134319796</v>
      </c>
      <c r="I46" s="20" t="s">
        <v>559</v>
      </c>
      <c r="J46" s="34" t="s">
        <v>549</v>
      </c>
    </row>
    <row r="47" spans="1:10" x14ac:dyDescent="0.2">
      <c r="A47" s="4" t="s">
        <v>195</v>
      </c>
    </row>
    <row r="48" spans="1:10" x14ac:dyDescent="0.2">
      <c r="A48" s="4" t="s">
        <v>1180</v>
      </c>
    </row>
    <row r="49" spans="1:1" x14ac:dyDescent="0.2">
      <c r="A49" s="4" t="s">
        <v>1182</v>
      </c>
    </row>
    <row r="50" spans="1:1" x14ac:dyDescent="0.2">
      <c r="A50" s="38" t="s">
        <v>1184</v>
      </c>
    </row>
  </sheetData>
  <mergeCells count="9">
    <mergeCell ref="J2:J3"/>
    <mergeCell ref="H2:H3"/>
    <mergeCell ref="I2:I3"/>
    <mergeCell ref="A2:A3"/>
    <mergeCell ref="B2:B3"/>
    <mergeCell ref="C2:C3"/>
    <mergeCell ref="D2:E2"/>
    <mergeCell ref="F2:F3"/>
    <mergeCell ref="G2:G3"/>
  </mergeCells>
  <phoneticPr fontId="3" type="noConversion"/>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8A267F-3FC6-471D-81B7-4E09213FA0C7}">
  <dimension ref="A1:J153"/>
  <sheetViews>
    <sheetView zoomScaleNormal="100" workbookViewId="0">
      <pane ySplit="2" topLeftCell="A3" activePane="bottomLeft" state="frozen"/>
      <selection pane="bottomLeft"/>
    </sheetView>
  </sheetViews>
  <sheetFormatPr defaultRowHeight="14.25" x14ac:dyDescent="0.2"/>
  <cols>
    <col min="1" max="1" width="5.75" customWidth="1"/>
    <col min="2" max="2" width="7.125" customWidth="1"/>
    <col min="3" max="3" width="6.375" customWidth="1"/>
    <col min="4" max="4" width="14.625" customWidth="1"/>
    <col min="5" max="5" width="9.5" customWidth="1"/>
    <col min="6" max="6" width="7.375" customWidth="1"/>
    <col min="7" max="7" width="10" customWidth="1"/>
    <col min="8" max="8" width="7.625" customWidth="1"/>
    <col min="9" max="10" width="6.875" customWidth="1"/>
  </cols>
  <sheetData>
    <row r="1" spans="1:10" x14ac:dyDescent="0.2">
      <c r="A1" s="1" t="s">
        <v>1301</v>
      </c>
    </row>
    <row r="2" spans="1:10" ht="16.5" x14ac:dyDescent="0.2">
      <c r="A2" s="22" t="s">
        <v>30</v>
      </c>
      <c r="B2" s="22" t="s">
        <v>197</v>
      </c>
      <c r="C2" s="22" t="s">
        <v>32</v>
      </c>
      <c r="D2" s="23" t="s">
        <v>198</v>
      </c>
      <c r="E2" s="22" t="s">
        <v>199</v>
      </c>
      <c r="F2" s="22" t="s">
        <v>200</v>
      </c>
      <c r="G2" s="22" t="s">
        <v>201</v>
      </c>
      <c r="H2" s="22" t="s">
        <v>629</v>
      </c>
      <c r="I2" s="22" t="s">
        <v>581</v>
      </c>
      <c r="J2" s="22" t="s">
        <v>561</v>
      </c>
    </row>
    <row r="3" spans="1:10" x14ac:dyDescent="0.2">
      <c r="A3" s="10">
        <v>1</v>
      </c>
      <c r="B3" s="10" t="s">
        <v>34</v>
      </c>
      <c r="C3" s="11">
        <v>1</v>
      </c>
      <c r="D3" s="24">
        <v>43974475</v>
      </c>
      <c r="E3" s="11" t="s">
        <v>202</v>
      </c>
      <c r="F3" s="11">
        <v>0.04</v>
      </c>
      <c r="G3" s="25">
        <v>2.1191257790494001E-7</v>
      </c>
      <c r="H3" s="26">
        <v>0.18395299918987601</v>
      </c>
      <c r="I3" s="13" t="s">
        <v>203</v>
      </c>
      <c r="J3" s="10" t="s">
        <v>203</v>
      </c>
    </row>
    <row r="4" spans="1:10" x14ac:dyDescent="0.2">
      <c r="A4" s="10">
        <v>2</v>
      </c>
      <c r="B4" s="10" t="s">
        <v>34</v>
      </c>
      <c r="C4" s="11">
        <v>1</v>
      </c>
      <c r="D4" s="24">
        <v>45780048</v>
      </c>
      <c r="E4" s="11" t="s">
        <v>204</v>
      </c>
      <c r="F4" s="11">
        <v>0.02</v>
      </c>
      <c r="G4" s="25">
        <v>1.1586591074083E-5</v>
      </c>
      <c r="H4" s="26">
        <v>0.44437492260876599</v>
      </c>
      <c r="I4" s="13" t="s">
        <v>203</v>
      </c>
      <c r="J4" s="10" t="s">
        <v>203</v>
      </c>
    </row>
    <row r="5" spans="1:10" x14ac:dyDescent="0.2">
      <c r="A5" s="10">
        <v>3</v>
      </c>
      <c r="B5" s="10" t="s">
        <v>34</v>
      </c>
      <c r="C5" s="11">
        <v>1</v>
      </c>
      <c r="D5" s="24">
        <v>47326540</v>
      </c>
      <c r="E5" s="11" t="s">
        <v>205</v>
      </c>
      <c r="F5" s="11">
        <v>0.06</v>
      </c>
      <c r="G5" s="25">
        <v>2.3606826538408101E-5</v>
      </c>
      <c r="H5" s="26">
        <v>0.42124047061959302</v>
      </c>
      <c r="I5" s="13" t="s">
        <v>203</v>
      </c>
      <c r="J5" s="13" t="s">
        <v>203</v>
      </c>
    </row>
    <row r="6" spans="1:10" x14ac:dyDescent="0.2">
      <c r="A6" s="10">
        <v>4</v>
      </c>
      <c r="B6" s="10" t="s">
        <v>34</v>
      </c>
      <c r="C6" s="11">
        <v>1</v>
      </c>
      <c r="D6" s="24">
        <v>115616880</v>
      </c>
      <c r="E6" s="11" t="s">
        <v>206</v>
      </c>
      <c r="F6" s="11">
        <v>0.02</v>
      </c>
      <c r="G6" s="25">
        <v>2.08873159050706E-7</v>
      </c>
      <c r="H6" s="26">
        <v>0.25310055162935502</v>
      </c>
      <c r="I6" s="13" t="s">
        <v>203</v>
      </c>
      <c r="J6" s="13" t="s">
        <v>203</v>
      </c>
    </row>
    <row r="7" spans="1:10" x14ac:dyDescent="0.2">
      <c r="A7" s="27">
        <v>5</v>
      </c>
      <c r="B7" s="27" t="s">
        <v>34</v>
      </c>
      <c r="C7" s="28">
        <v>1</v>
      </c>
      <c r="D7" s="29">
        <v>148628650</v>
      </c>
      <c r="E7" s="28" t="s">
        <v>204</v>
      </c>
      <c r="F7" s="28">
        <v>0.16</v>
      </c>
      <c r="G7" s="30">
        <v>2.2012979305175399E-7</v>
      </c>
      <c r="H7" s="31">
        <v>0.247842594336284</v>
      </c>
      <c r="I7" s="32" t="s">
        <v>203</v>
      </c>
      <c r="J7" s="32" t="s">
        <v>203</v>
      </c>
    </row>
    <row r="8" spans="1:10" x14ac:dyDescent="0.2">
      <c r="A8" s="10">
        <v>6</v>
      </c>
      <c r="B8" s="10" t="s">
        <v>34</v>
      </c>
      <c r="C8" s="11">
        <v>1</v>
      </c>
      <c r="D8" s="24">
        <v>151262243</v>
      </c>
      <c r="E8" s="11" t="s">
        <v>206</v>
      </c>
      <c r="F8" s="11">
        <v>0.05</v>
      </c>
      <c r="G8" s="25">
        <v>6.9117296762428806E-8</v>
      </c>
      <c r="H8" s="26">
        <v>-0.25451438205353</v>
      </c>
      <c r="I8" s="13" t="s">
        <v>203</v>
      </c>
      <c r="J8" s="13" t="s">
        <v>203</v>
      </c>
    </row>
    <row r="9" spans="1:10" x14ac:dyDescent="0.2">
      <c r="A9" s="10">
        <v>7</v>
      </c>
      <c r="B9" s="10" t="s">
        <v>34</v>
      </c>
      <c r="C9" s="11">
        <v>1</v>
      </c>
      <c r="D9" s="24">
        <v>179833994</v>
      </c>
      <c r="E9" s="11" t="s">
        <v>206</v>
      </c>
      <c r="F9" s="11">
        <v>0.03</v>
      </c>
      <c r="G9" s="25">
        <v>2.4957386615954302E-7</v>
      </c>
      <c r="H9" s="26">
        <v>-0.196610335163208</v>
      </c>
      <c r="I9" s="13" t="s">
        <v>203</v>
      </c>
      <c r="J9" s="13" t="s">
        <v>203</v>
      </c>
    </row>
    <row r="10" spans="1:10" x14ac:dyDescent="0.2">
      <c r="A10" s="10">
        <v>8</v>
      </c>
      <c r="B10" s="10" t="s">
        <v>34</v>
      </c>
      <c r="C10" s="11">
        <v>1</v>
      </c>
      <c r="D10" s="24">
        <v>196203375</v>
      </c>
      <c r="E10" s="11" t="s">
        <v>207</v>
      </c>
      <c r="F10" s="11">
        <v>0.02</v>
      </c>
      <c r="G10" s="25">
        <v>5.4810106424302902E-6</v>
      </c>
      <c r="H10" s="26">
        <v>-0.417436223780629</v>
      </c>
      <c r="I10" s="13" t="s">
        <v>203</v>
      </c>
      <c r="J10" s="13" t="s">
        <v>203</v>
      </c>
    </row>
    <row r="11" spans="1:10" x14ac:dyDescent="0.2">
      <c r="A11" s="10">
        <v>9</v>
      </c>
      <c r="B11" s="10" t="s">
        <v>34</v>
      </c>
      <c r="C11" s="11">
        <v>1</v>
      </c>
      <c r="D11" s="24">
        <v>198933296</v>
      </c>
      <c r="E11" s="11" t="s">
        <v>208</v>
      </c>
      <c r="F11" s="11">
        <v>7.0000000000000007E-2</v>
      </c>
      <c r="G11" s="25">
        <v>3.3370788311245298E-7</v>
      </c>
      <c r="H11" s="26">
        <v>-0.46094944924881298</v>
      </c>
      <c r="I11" s="13" t="s">
        <v>203</v>
      </c>
      <c r="J11" s="13" t="s">
        <v>203</v>
      </c>
    </row>
    <row r="12" spans="1:10" x14ac:dyDescent="0.2">
      <c r="A12" s="10">
        <v>10</v>
      </c>
      <c r="B12" s="10" t="s">
        <v>34</v>
      </c>
      <c r="C12" s="11">
        <v>1</v>
      </c>
      <c r="D12" s="24">
        <v>199617138</v>
      </c>
      <c r="E12" s="11" t="s">
        <v>207</v>
      </c>
      <c r="F12" s="11">
        <v>0.14000000000000001</v>
      </c>
      <c r="G12" s="25">
        <v>2.6897339890319901E-7</v>
      </c>
      <c r="H12" s="26">
        <v>-0.46557870983898603</v>
      </c>
      <c r="I12" s="13" t="s">
        <v>203</v>
      </c>
      <c r="J12" s="13" t="s">
        <v>203</v>
      </c>
    </row>
    <row r="13" spans="1:10" x14ac:dyDescent="0.2">
      <c r="A13" s="10">
        <v>11</v>
      </c>
      <c r="B13" s="10" t="s">
        <v>34</v>
      </c>
      <c r="C13" s="11">
        <v>1</v>
      </c>
      <c r="D13" s="24">
        <v>279875777</v>
      </c>
      <c r="E13" s="11" t="s">
        <v>204</v>
      </c>
      <c r="F13" s="11">
        <v>0.23</v>
      </c>
      <c r="G13" s="25">
        <v>3.6955661025617899E-7</v>
      </c>
      <c r="H13" s="26">
        <v>0.20821041471882901</v>
      </c>
      <c r="I13" s="13">
        <v>1</v>
      </c>
      <c r="J13" s="13" t="s">
        <v>209</v>
      </c>
    </row>
    <row r="14" spans="1:10" x14ac:dyDescent="0.2">
      <c r="A14" s="10">
        <v>12</v>
      </c>
      <c r="B14" s="10" t="s">
        <v>34</v>
      </c>
      <c r="C14" s="11">
        <v>1</v>
      </c>
      <c r="D14" s="24">
        <v>281205134</v>
      </c>
      <c r="E14" s="11" t="s">
        <v>210</v>
      </c>
      <c r="F14" s="11">
        <v>7.0000000000000007E-2</v>
      </c>
      <c r="G14" s="25">
        <v>4.5231174496446499E-7</v>
      </c>
      <c r="H14" s="26">
        <v>0.20393550590592299</v>
      </c>
      <c r="I14" s="13">
        <v>1</v>
      </c>
      <c r="J14" s="13" t="s">
        <v>209</v>
      </c>
    </row>
    <row r="15" spans="1:10" x14ac:dyDescent="0.2">
      <c r="A15" s="27">
        <v>13</v>
      </c>
      <c r="B15" s="27" t="s">
        <v>34</v>
      </c>
      <c r="C15" s="28">
        <v>1</v>
      </c>
      <c r="D15" s="29">
        <v>281321609</v>
      </c>
      <c r="E15" s="28" t="s">
        <v>210</v>
      </c>
      <c r="F15" s="28">
        <v>0.03</v>
      </c>
      <c r="G15" s="30">
        <v>6.8875089945715803E-7</v>
      </c>
      <c r="H15" s="31">
        <v>0.22808454279488599</v>
      </c>
      <c r="I15" s="32">
        <v>1</v>
      </c>
      <c r="J15" s="32" t="s">
        <v>209</v>
      </c>
    </row>
    <row r="16" spans="1:10" x14ac:dyDescent="0.2">
      <c r="A16" s="10">
        <v>14</v>
      </c>
      <c r="B16" s="10" t="s">
        <v>34</v>
      </c>
      <c r="C16" s="11">
        <v>1</v>
      </c>
      <c r="D16" s="24">
        <v>290011892</v>
      </c>
      <c r="E16" s="11" t="s">
        <v>207</v>
      </c>
      <c r="F16" s="11">
        <v>0.02</v>
      </c>
      <c r="G16" s="25">
        <v>2.0821232115686301E-6</v>
      </c>
      <c r="H16" s="26">
        <v>-0.26788332049923202</v>
      </c>
      <c r="I16" s="13" t="s">
        <v>203</v>
      </c>
      <c r="J16" s="13" t="s">
        <v>203</v>
      </c>
    </row>
    <row r="17" spans="1:10" x14ac:dyDescent="0.2">
      <c r="A17" s="10">
        <v>15</v>
      </c>
      <c r="B17" s="10" t="s">
        <v>34</v>
      </c>
      <c r="C17" s="11">
        <v>2</v>
      </c>
      <c r="D17" s="24">
        <v>6860697</v>
      </c>
      <c r="E17" s="11" t="s">
        <v>207</v>
      </c>
      <c r="F17" s="11">
        <v>0.04</v>
      </c>
      <c r="G17" s="25">
        <v>1.4350336619553899E-6</v>
      </c>
      <c r="H17" s="26">
        <v>-0.31700966737290498</v>
      </c>
      <c r="I17" s="13" t="s">
        <v>203</v>
      </c>
      <c r="J17" s="13" t="s">
        <v>203</v>
      </c>
    </row>
    <row r="18" spans="1:10" x14ac:dyDescent="0.2">
      <c r="A18" s="10">
        <v>16</v>
      </c>
      <c r="B18" s="10" t="s">
        <v>34</v>
      </c>
      <c r="C18" s="11">
        <v>2</v>
      </c>
      <c r="D18" s="24">
        <v>8914638</v>
      </c>
      <c r="E18" s="11" t="s">
        <v>204</v>
      </c>
      <c r="F18" s="11">
        <v>0.13</v>
      </c>
      <c r="G18" s="25">
        <v>3.1792604838079298E-7</v>
      </c>
      <c r="H18" s="26">
        <v>-0.26581312858281397</v>
      </c>
      <c r="I18" s="13" t="s">
        <v>203</v>
      </c>
      <c r="J18" s="13" t="s">
        <v>203</v>
      </c>
    </row>
    <row r="19" spans="1:10" x14ac:dyDescent="0.2">
      <c r="A19" s="10">
        <v>17</v>
      </c>
      <c r="B19" s="10" t="s">
        <v>34</v>
      </c>
      <c r="C19" s="11">
        <v>2</v>
      </c>
      <c r="D19" s="24">
        <v>8955566</v>
      </c>
      <c r="E19" s="11" t="s">
        <v>208</v>
      </c>
      <c r="F19" s="11">
        <v>0.09</v>
      </c>
      <c r="G19" s="25">
        <v>1.11928399989548E-6</v>
      </c>
      <c r="H19" s="26">
        <v>-0.259658702579187</v>
      </c>
      <c r="I19" s="13" t="s">
        <v>203</v>
      </c>
      <c r="J19" s="13" t="s">
        <v>203</v>
      </c>
    </row>
    <row r="20" spans="1:10" x14ac:dyDescent="0.2">
      <c r="A20" s="10">
        <v>18</v>
      </c>
      <c r="B20" s="10" t="s">
        <v>34</v>
      </c>
      <c r="C20" s="11">
        <v>2</v>
      </c>
      <c r="D20" s="24">
        <v>28199615</v>
      </c>
      <c r="E20" s="11" t="s">
        <v>211</v>
      </c>
      <c r="F20" s="11">
        <v>0.08</v>
      </c>
      <c r="G20" s="25">
        <v>4.8575230485806096E-7</v>
      </c>
      <c r="H20" s="26">
        <v>0.25713750347771303</v>
      </c>
      <c r="I20" s="13">
        <v>1</v>
      </c>
      <c r="J20" s="13" t="s">
        <v>203</v>
      </c>
    </row>
    <row r="21" spans="1:10" x14ac:dyDescent="0.2">
      <c r="A21" s="10">
        <v>19</v>
      </c>
      <c r="B21" s="10" t="s">
        <v>34</v>
      </c>
      <c r="C21" s="11">
        <v>2</v>
      </c>
      <c r="D21" s="24">
        <v>28394839</v>
      </c>
      <c r="E21" s="11" t="s">
        <v>202</v>
      </c>
      <c r="F21" s="11">
        <v>0.05</v>
      </c>
      <c r="G21" s="25">
        <v>2.4795411682852199E-7</v>
      </c>
      <c r="H21" s="26">
        <v>0.26857296328381403</v>
      </c>
      <c r="I21" s="13">
        <v>1</v>
      </c>
      <c r="J21" s="13" t="s">
        <v>203</v>
      </c>
    </row>
    <row r="22" spans="1:10" x14ac:dyDescent="0.2">
      <c r="A22" s="27">
        <v>20</v>
      </c>
      <c r="B22" s="27" t="s">
        <v>34</v>
      </c>
      <c r="C22" s="28">
        <v>2</v>
      </c>
      <c r="D22" s="29">
        <v>28644969</v>
      </c>
      <c r="E22" s="28" t="s">
        <v>205</v>
      </c>
      <c r="F22" s="28">
        <v>7.0000000000000007E-2</v>
      </c>
      <c r="G22" s="30">
        <v>2.2522675675420901E-7</v>
      </c>
      <c r="H22" s="31">
        <v>0.325183159438937</v>
      </c>
      <c r="I22" s="32">
        <v>1</v>
      </c>
      <c r="J22" s="32" t="s">
        <v>203</v>
      </c>
    </row>
    <row r="23" spans="1:10" x14ac:dyDescent="0.2">
      <c r="A23" s="10">
        <v>21</v>
      </c>
      <c r="B23" s="10" t="s">
        <v>34</v>
      </c>
      <c r="C23" s="11">
        <v>2</v>
      </c>
      <c r="D23" s="24">
        <v>29264583</v>
      </c>
      <c r="E23" s="11" t="s">
        <v>206</v>
      </c>
      <c r="F23" s="11">
        <v>0.02</v>
      </c>
      <c r="G23" s="25">
        <v>1.4386390800621199E-7</v>
      </c>
      <c r="H23" s="26">
        <v>0.33792775025475502</v>
      </c>
      <c r="I23" s="13">
        <v>1</v>
      </c>
      <c r="J23" s="13" t="s">
        <v>203</v>
      </c>
    </row>
    <row r="24" spans="1:10" x14ac:dyDescent="0.2">
      <c r="A24" s="10">
        <v>22</v>
      </c>
      <c r="B24" s="10" t="s">
        <v>34</v>
      </c>
      <c r="C24" s="11">
        <v>2</v>
      </c>
      <c r="D24" s="24">
        <v>35325592</v>
      </c>
      <c r="E24" s="11" t="s">
        <v>207</v>
      </c>
      <c r="F24" s="11">
        <v>0.05</v>
      </c>
      <c r="G24" s="25">
        <v>2.2786261659172299E-7</v>
      </c>
      <c r="H24" s="26">
        <v>0.32295738325055301</v>
      </c>
      <c r="I24" s="13" t="s">
        <v>203</v>
      </c>
      <c r="J24" s="13" t="s">
        <v>203</v>
      </c>
    </row>
    <row r="25" spans="1:10" x14ac:dyDescent="0.2">
      <c r="A25" s="10">
        <v>23</v>
      </c>
      <c r="B25" s="10" t="s">
        <v>34</v>
      </c>
      <c r="C25" s="11">
        <v>2</v>
      </c>
      <c r="D25" s="24">
        <v>112084108</v>
      </c>
      <c r="E25" s="11" t="s">
        <v>207</v>
      </c>
      <c r="F25" s="11">
        <v>0.02</v>
      </c>
      <c r="G25" s="25">
        <v>2.0183977289480101E-7</v>
      </c>
      <c r="H25" s="26">
        <v>-0.34793563747426998</v>
      </c>
      <c r="I25" s="13" t="s">
        <v>203</v>
      </c>
      <c r="J25" s="13" t="s">
        <v>203</v>
      </c>
    </row>
    <row r="26" spans="1:10" x14ac:dyDescent="0.2">
      <c r="A26" s="10">
        <v>24</v>
      </c>
      <c r="B26" s="10" t="s">
        <v>34</v>
      </c>
      <c r="C26" s="11">
        <v>2</v>
      </c>
      <c r="D26" s="24">
        <v>153130270</v>
      </c>
      <c r="E26" s="11" t="s">
        <v>204</v>
      </c>
      <c r="F26" s="11">
        <v>0.03</v>
      </c>
      <c r="G26" s="25">
        <v>1.1145900272096899E-7</v>
      </c>
      <c r="H26" s="26">
        <v>0.33800954965842001</v>
      </c>
      <c r="I26" s="13" t="s">
        <v>203</v>
      </c>
      <c r="J26" s="13" t="s">
        <v>203</v>
      </c>
    </row>
    <row r="27" spans="1:10" x14ac:dyDescent="0.2">
      <c r="A27" s="10">
        <v>25</v>
      </c>
      <c r="B27" s="10" t="s">
        <v>34</v>
      </c>
      <c r="C27" s="11">
        <v>2</v>
      </c>
      <c r="D27" s="24">
        <v>157146683</v>
      </c>
      <c r="E27" s="11" t="s">
        <v>211</v>
      </c>
      <c r="F27" s="11">
        <v>0.02</v>
      </c>
      <c r="G27" s="25">
        <v>6.1043588406072904E-7</v>
      </c>
      <c r="H27" s="26">
        <v>-0.44335390235516797</v>
      </c>
      <c r="I27" s="13" t="s">
        <v>203</v>
      </c>
      <c r="J27" s="13" t="s">
        <v>203</v>
      </c>
    </row>
    <row r="28" spans="1:10" x14ac:dyDescent="0.2">
      <c r="A28" s="10">
        <v>26</v>
      </c>
      <c r="B28" s="10" t="s">
        <v>34</v>
      </c>
      <c r="C28" s="11">
        <v>2</v>
      </c>
      <c r="D28" s="24">
        <v>197381824</v>
      </c>
      <c r="E28" s="11" t="s">
        <v>207</v>
      </c>
      <c r="F28" s="11">
        <v>0.02</v>
      </c>
      <c r="G28" s="25">
        <v>2.0644445292057102E-6</v>
      </c>
      <c r="H28" s="26">
        <v>0.44801821555552701</v>
      </c>
      <c r="I28" s="13" t="s">
        <v>203</v>
      </c>
      <c r="J28" s="13" t="s">
        <v>203</v>
      </c>
    </row>
    <row r="29" spans="1:10" x14ac:dyDescent="0.2">
      <c r="A29" s="10">
        <v>27</v>
      </c>
      <c r="B29" s="10" t="s">
        <v>34</v>
      </c>
      <c r="C29" s="11">
        <v>2</v>
      </c>
      <c r="D29" s="24">
        <v>210375355</v>
      </c>
      <c r="E29" s="11" t="s">
        <v>208</v>
      </c>
      <c r="F29" s="11">
        <v>0.02</v>
      </c>
      <c r="G29" s="25">
        <v>9.7523816479876605E-8</v>
      </c>
      <c r="H29" s="26">
        <v>0.48175052421957998</v>
      </c>
      <c r="I29" s="13">
        <v>1</v>
      </c>
      <c r="J29" s="13" t="s">
        <v>203</v>
      </c>
    </row>
    <row r="30" spans="1:10" x14ac:dyDescent="0.2">
      <c r="A30" s="27">
        <v>28</v>
      </c>
      <c r="B30" s="27" t="s">
        <v>34</v>
      </c>
      <c r="C30" s="28">
        <v>2</v>
      </c>
      <c r="D30" s="29">
        <v>210393515</v>
      </c>
      <c r="E30" s="28" t="s">
        <v>206</v>
      </c>
      <c r="F30" s="28">
        <v>7.0000000000000007E-2</v>
      </c>
      <c r="G30" s="30">
        <v>9.2464980193154696E-7</v>
      </c>
      <c r="H30" s="31">
        <v>0.31068743574218799</v>
      </c>
      <c r="I30" s="32">
        <v>1</v>
      </c>
      <c r="J30" s="32" t="s">
        <v>203</v>
      </c>
    </row>
    <row r="31" spans="1:10" x14ac:dyDescent="0.2">
      <c r="A31" s="10">
        <v>29</v>
      </c>
      <c r="B31" s="10" t="s">
        <v>34</v>
      </c>
      <c r="C31" s="11">
        <v>2</v>
      </c>
      <c r="D31" s="24">
        <v>211739103</v>
      </c>
      <c r="E31" s="11" t="s">
        <v>204</v>
      </c>
      <c r="F31" s="11">
        <v>0.03</v>
      </c>
      <c r="G31" s="25">
        <v>1.8638882199805902E-8</v>
      </c>
      <c r="H31" s="26">
        <v>0.29257685996597299</v>
      </c>
      <c r="I31" s="13">
        <v>1</v>
      </c>
      <c r="J31" s="13" t="s">
        <v>203</v>
      </c>
    </row>
    <row r="32" spans="1:10" x14ac:dyDescent="0.2">
      <c r="A32" s="10">
        <v>30</v>
      </c>
      <c r="B32" s="10" t="s">
        <v>34</v>
      </c>
      <c r="C32" s="11">
        <v>2</v>
      </c>
      <c r="D32" s="24">
        <v>215007745</v>
      </c>
      <c r="E32" s="11" t="s">
        <v>207</v>
      </c>
      <c r="F32" s="11">
        <v>0.03</v>
      </c>
      <c r="G32" s="25">
        <v>3.4256483490794698E-7</v>
      </c>
      <c r="H32" s="26">
        <v>0.46360262991350099</v>
      </c>
      <c r="I32" s="13" t="s">
        <v>203</v>
      </c>
      <c r="J32" s="13" t="s">
        <v>203</v>
      </c>
    </row>
    <row r="33" spans="1:10" x14ac:dyDescent="0.2">
      <c r="A33" s="10">
        <v>31</v>
      </c>
      <c r="B33" s="10" t="s">
        <v>34</v>
      </c>
      <c r="C33" s="11">
        <v>2</v>
      </c>
      <c r="D33" s="24">
        <v>219236307</v>
      </c>
      <c r="E33" s="11" t="s">
        <v>204</v>
      </c>
      <c r="F33" s="11">
        <v>0.03</v>
      </c>
      <c r="G33" s="25">
        <v>6.87459773850712E-7</v>
      </c>
      <c r="H33" s="26">
        <v>-0.263833129359552</v>
      </c>
      <c r="I33" s="13" t="s">
        <v>203</v>
      </c>
      <c r="J33" s="13" t="s">
        <v>203</v>
      </c>
    </row>
    <row r="34" spans="1:10" x14ac:dyDescent="0.2">
      <c r="A34" s="10">
        <v>32</v>
      </c>
      <c r="B34" s="10" t="s">
        <v>34</v>
      </c>
      <c r="C34" s="11">
        <v>2</v>
      </c>
      <c r="D34" s="24">
        <v>220233712</v>
      </c>
      <c r="E34" s="11" t="s">
        <v>210</v>
      </c>
      <c r="F34" s="11">
        <v>0.03</v>
      </c>
      <c r="G34" s="25">
        <v>1.0590143587067999E-9</v>
      </c>
      <c r="H34" s="26">
        <v>-0.39946237564626103</v>
      </c>
      <c r="I34" s="13">
        <v>1</v>
      </c>
      <c r="J34" s="13" t="s">
        <v>203</v>
      </c>
    </row>
    <row r="35" spans="1:10" x14ac:dyDescent="0.2">
      <c r="A35" s="10">
        <v>33</v>
      </c>
      <c r="B35" s="10" t="s">
        <v>34</v>
      </c>
      <c r="C35" s="11">
        <v>2</v>
      </c>
      <c r="D35" s="24">
        <v>222434786</v>
      </c>
      <c r="E35" s="11" t="s">
        <v>210</v>
      </c>
      <c r="F35" s="11">
        <v>0.02</v>
      </c>
      <c r="G35" s="25">
        <v>2.40889636861447E-7</v>
      </c>
      <c r="H35" s="26">
        <v>0.33726294243203497</v>
      </c>
      <c r="I35" s="13">
        <v>1</v>
      </c>
      <c r="J35" s="13" t="s">
        <v>203</v>
      </c>
    </row>
    <row r="36" spans="1:10" x14ac:dyDescent="0.2">
      <c r="A36" s="27">
        <v>34</v>
      </c>
      <c r="B36" s="27" t="s">
        <v>34</v>
      </c>
      <c r="C36" s="28">
        <v>2</v>
      </c>
      <c r="D36" s="29">
        <v>222437538</v>
      </c>
      <c r="E36" s="28" t="s">
        <v>207</v>
      </c>
      <c r="F36" s="28">
        <v>0.45</v>
      </c>
      <c r="G36" s="30">
        <v>6.7982204374839097E-8</v>
      </c>
      <c r="H36" s="31">
        <v>-0.34971686293300802</v>
      </c>
      <c r="I36" s="32">
        <v>1</v>
      </c>
      <c r="J36" s="32" t="s">
        <v>203</v>
      </c>
    </row>
    <row r="37" spans="1:10" x14ac:dyDescent="0.2">
      <c r="A37" s="10">
        <v>35</v>
      </c>
      <c r="B37" s="10" t="s">
        <v>34</v>
      </c>
      <c r="C37" s="11">
        <v>3</v>
      </c>
      <c r="D37" s="24">
        <v>3690397</v>
      </c>
      <c r="E37" s="11" t="s">
        <v>210</v>
      </c>
      <c r="F37" s="11">
        <v>0.1</v>
      </c>
      <c r="G37" s="25">
        <v>7.0870804726633401E-7</v>
      </c>
      <c r="H37" s="26">
        <v>0.43726463872170102</v>
      </c>
      <c r="I37" s="13">
        <v>1</v>
      </c>
      <c r="J37" s="13" t="s">
        <v>203</v>
      </c>
    </row>
    <row r="38" spans="1:10" x14ac:dyDescent="0.2">
      <c r="A38" s="27">
        <v>36</v>
      </c>
      <c r="B38" s="27" t="s">
        <v>34</v>
      </c>
      <c r="C38" s="28">
        <v>3</v>
      </c>
      <c r="D38" s="29">
        <v>17001953</v>
      </c>
      <c r="E38" s="28" t="s">
        <v>204</v>
      </c>
      <c r="F38" s="28">
        <v>0.05</v>
      </c>
      <c r="G38" s="30">
        <v>1.9775747804213801E-7</v>
      </c>
      <c r="H38" s="31">
        <v>0.32806443781668898</v>
      </c>
      <c r="I38" s="32">
        <v>1</v>
      </c>
      <c r="J38" s="32" t="s">
        <v>212</v>
      </c>
    </row>
    <row r="39" spans="1:10" x14ac:dyDescent="0.2">
      <c r="A39" s="10">
        <v>37</v>
      </c>
      <c r="B39" s="10" t="s">
        <v>34</v>
      </c>
      <c r="C39" s="11">
        <v>3</v>
      </c>
      <c r="D39" s="24">
        <v>58717807</v>
      </c>
      <c r="E39" s="11" t="s">
        <v>207</v>
      </c>
      <c r="F39" s="11">
        <v>0.02</v>
      </c>
      <c r="G39" s="25">
        <v>3.4430374674119203E-8</v>
      </c>
      <c r="H39" s="26">
        <v>0.255532308940426</v>
      </c>
      <c r="I39" s="13">
        <v>1</v>
      </c>
      <c r="J39" s="13" t="s">
        <v>203</v>
      </c>
    </row>
    <row r="40" spans="1:10" x14ac:dyDescent="0.2">
      <c r="A40" s="10">
        <v>38</v>
      </c>
      <c r="B40" s="10" t="s">
        <v>34</v>
      </c>
      <c r="C40" s="11">
        <v>3</v>
      </c>
      <c r="D40" s="24">
        <v>58872991</v>
      </c>
      <c r="E40" s="11" t="s">
        <v>213</v>
      </c>
      <c r="F40" s="11">
        <v>7.0000000000000007E-2</v>
      </c>
      <c r="G40" s="25">
        <v>3.4514695267664298E-8</v>
      </c>
      <c r="H40" s="26">
        <v>0.25026692173882997</v>
      </c>
      <c r="I40" s="13">
        <v>1</v>
      </c>
      <c r="J40" s="13" t="s">
        <v>203</v>
      </c>
    </row>
    <row r="41" spans="1:10" x14ac:dyDescent="0.2">
      <c r="A41" s="27">
        <v>39</v>
      </c>
      <c r="B41" s="27" t="s">
        <v>34</v>
      </c>
      <c r="C41" s="28">
        <v>3</v>
      </c>
      <c r="D41" s="29">
        <v>127513864</v>
      </c>
      <c r="E41" s="28" t="s">
        <v>204</v>
      </c>
      <c r="F41" s="28">
        <v>0.03</v>
      </c>
      <c r="G41" s="30">
        <v>1.9223955796423301E-8</v>
      </c>
      <c r="H41" s="31">
        <v>-0.26328746571164302</v>
      </c>
      <c r="I41" s="32">
        <v>1</v>
      </c>
      <c r="J41" s="32" t="s">
        <v>209</v>
      </c>
    </row>
    <row r="42" spans="1:10" x14ac:dyDescent="0.2">
      <c r="A42" s="10">
        <v>40</v>
      </c>
      <c r="B42" s="10" t="s">
        <v>34</v>
      </c>
      <c r="C42" s="11">
        <v>3</v>
      </c>
      <c r="D42" s="24">
        <v>129304821</v>
      </c>
      <c r="E42" s="11" t="s">
        <v>207</v>
      </c>
      <c r="F42" s="11">
        <v>0.03</v>
      </c>
      <c r="G42" s="25">
        <v>9.5785097308555999E-8</v>
      </c>
      <c r="H42" s="26">
        <v>0.23671722037692999</v>
      </c>
      <c r="I42" s="13" t="s">
        <v>203</v>
      </c>
      <c r="J42" s="13" t="s">
        <v>203</v>
      </c>
    </row>
    <row r="43" spans="1:10" x14ac:dyDescent="0.2">
      <c r="A43" s="10">
        <v>41</v>
      </c>
      <c r="B43" s="10" t="s">
        <v>34</v>
      </c>
      <c r="C43" s="11">
        <v>3</v>
      </c>
      <c r="D43" s="24">
        <v>142430498</v>
      </c>
      <c r="E43" s="11" t="s">
        <v>204</v>
      </c>
      <c r="F43" s="11">
        <v>0.02</v>
      </c>
      <c r="G43" s="25">
        <v>3.5208223736476098E-8</v>
      </c>
      <c r="H43" s="26">
        <v>0.22532341829998001</v>
      </c>
      <c r="I43" s="13">
        <v>1</v>
      </c>
      <c r="J43" s="13" t="s">
        <v>203</v>
      </c>
    </row>
    <row r="44" spans="1:10" x14ac:dyDescent="0.2">
      <c r="A44" s="10">
        <v>42</v>
      </c>
      <c r="B44" s="10" t="s">
        <v>34</v>
      </c>
      <c r="C44" s="11">
        <v>3</v>
      </c>
      <c r="D44" s="24">
        <v>143820666</v>
      </c>
      <c r="E44" s="11" t="s">
        <v>210</v>
      </c>
      <c r="F44" s="11">
        <v>0.03</v>
      </c>
      <c r="G44" s="25">
        <v>8.1824133220281598E-10</v>
      </c>
      <c r="H44" s="26">
        <v>0.31445418269716702</v>
      </c>
      <c r="I44" s="13">
        <v>1</v>
      </c>
      <c r="J44" s="13" t="s">
        <v>203</v>
      </c>
    </row>
    <row r="45" spans="1:10" x14ac:dyDescent="0.2">
      <c r="A45" s="10">
        <v>43</v>
      </c>
      <c r="B45" s="10" t="s">
        <v>34</v>
      </c>
      <c r="C45" s="11">
        <v>3</v>
      </c>
      <c r="D45" s="24">
        <v>147597938</v>
      </c>
      <c r="E45" s="11" t="s">
        <v>214</v>
      </c>
      <c r="F45" s="11">
        <v>0.2</v>
      </c>
      <c r="G45" s="25">
        <v>9.7734826503856002E-10</v>
      </c>
      <c r="H45" s="26">
        <v>0.31916672912127803</v>
      </c>
      <c r="I45" s="13">
        <v>1</v>
      </c>
      <c r="J45" s="13" t="s">
        <v>209</v>
      </c>
    </row>
    <row r="46" spans="1:10" x14ac:dyDescent="0.2">
      <c r="A46" s="27">
        <v>44</v>
      </c>
      <c r="B46" s="27" t="s">
        <v>34</v>
      </c>
      <c r="C46" s="28">
        <v>3</v>
      </c>
      <c r="D46" s="29">
        <v>147598309</v>
      </c>
      <c r="E46" s="28" t="s">
        <v>213</v>
      </c>
      <c r="F46" s="28">
        <v>0.1</v>
      </c>
      <c r="G46" s="30">
        <v>4.4112935072903398E-10</v>
      </c>
      <c r="H46" s="31">
        <v>0.40507830295723402</v>
      </c>
      <c r="I46" s="32">
        <v>1</v>
      </c>
      <c r="J46" s="32" t="s">
        <v>212</v>
      </c>
    </row>
    <row r="47" spans="1:10" x14ac:dyDescent="0.2">
      <c r="A47" s="10">
        <v>45</v>
      </c>
      <c r="B47" s="10" t="s">
        <v>34</v>
      </c>
      <c r="C47" s="11">
        <v>3</v>
      </c>
      <c r="D47" s="24">
        <v>148240404</v>
      </c>
      <c r="E47" s="11" t="s">
        <v>206</v>
      </c>
      <c r="F47" s="11">
        <v>0.09</v>
      </c>
      <c r="G47" s="25">
        <v>3.51391180444029E-10</v>
      </c>
      <c r="H47" s="26">
        <v>-0.25584156076305498</v>
      </c>
      <c r="I47" s="13">
        <v>1</v>
      </c>
      <c r="J47" s="13" t="s">
        <v>209</v>
      </c>
    </row>
    <row r="48" spans="1:10" x14ac:dyDescent="0.2">
      <c r="A48" s="10">
        <v>46</v>
      </c>
      <c r="B48" s="10" t="s">
        <v>34</v>
      </c>
      <c r="C48" s="11">
        <v>3</v>
      </c>
      <c r="D48" s="24">
        <v>151050921</v>
      </c>
      <c r="E48" s="11" t="s">
        <v>204</v>
      </c>
      <c r="F48" s="11">
        <v>0.15</v>
      </c>
      <c r="G48" s="25">
        <v>1.35639407574582E-8</v>
      </c>
      <c r="H48" s="26">
        <v>0.23658185862629</v>
      </c>
      <c r="I48" s="13">
        <v>1</v>
      </c>
      <c r="J48" s="13" t="s">
        <v>209</v>
      </c>
    </row>
    <row r="49" spans="1:10" x14ac:dyDescent="0.2">
      <c r="A49" s="10">
        <v>47</v>
      </c>
      <c r="B49" s="10" t="s">
        <v>34</v>
      </c>
      <c r="C49" s="11">
        <v>3</v>
      </c>
      <c r="D49" s="24">
        <v>154740783</v>
      </c>
      <c r="E49" s="11" t="s">
        <v>211</v>
      </c>
      <c r="F49" s="11">
        <v>0.04</v>
      </c>
      <c r="G49" s="25">
        <v>2.8843259544283301E-9</v>
      </c>
      <c r="H49" s="26">
        <v>0.27903808476182701</v>
      </c>
      <c r="I49" s="13" t="s">
        <v>203</v>
      </c>
      <c r="J49" s="13" t="s">
        <v>209</v>
      </c>
    </row>
    <row r="50" spans="1:10" x14ac:dyDescent="0.2">
      <c r="A50" s="10">
        <v>48</v>
      </c>
      <c r="B50" s="10" t="s">
        <v>34</v>
      </c>
      <c r="C50" s="11">
        <v>3</v>
      </c>
      <c r="D50" s="24">
        <v>158901160</v>
      </c>
      <c r="E50" s="11" t="s">
        <v>204</v>
      </c>
      <c r="F50" s="11">
        <v>0.03</v>
      </c>
      <c r="G50" s="25">
        <v>1.8927016871007201E-9</v>
      </c>
      <c r="H50" s="26">
        <v>0.24024507540246101</v>
      </c>
      <c r="I50" s="13" t="s">
        <v>203</v>
      </c>
      <c r="J50" s="13" t="s">
        <v>203</v>
      </c>
    </row>
    <row r="51" spans="1:10" x14ac:dyDescent="0.2">
      <c r="A51" s="10">
        <v>49</v>
      </c>
      <c r="B51" s="10" t="s">
        <v>34</v>
      </c>
      <c r="C51" s="11">
        <v>3</v>
      </c>
      <c r="D51" s="24">
        <v>173006775</v>
      </c>
      <c r="E51" s="11" t="s">
        <v>211</v>
      </c>
      <c r="F51" s="11">
        <v>0.25</v>
      </c>
      <c r="G51" s="25">
        <v>7.7703184069438504E-9</v>
      </c>
      <c r="H51" s="26">
        <v>-0.30823010587701999</v>
      </c>
      <c r="I51" s="13" t="s">
        <v>203</v>
      </c>
      <c r="J51" s="13" t="s">
        <v>203</v>
      </c>
    </row>
    <row r="52" spans="1:10" x14ac:dyDescent="0.2">
      <c r="A52" s="10">
        <v>50</v>
      </c>
      <c r="B52" s="10" t="s">
        <v>34</v>
      </c>
      <c r="C52" s="11">
        <v>3</v>
      </c>
      <c r="D52" s="24">
        <v>174774137</v>
      </c>
      <c r="E52" s="11" t="s">
        <v>206</v>
      </c>
      <c r="F52" s="11">
        <v>0.02</v>
      </c>
      <c r="G52" s="25">
        <v>3.9405185118791903E-7</v>
      </c>
      <c r="H52" s="26">
        <v>-0.27446511583097299</v>
      </c>
      <c r="I52" s="13" t="s">
        <v>203</v>
      </c>
      <c r="J52" s="13" t="s">
        <v>203</v>
      </c>
    </row>
    <row r="53" spans="1:10" x14ac:dyDescent="0.2">
      <c r="A53" s="10">
        <v>51</v>
      </c>
      <c r="B53" s="10" t="s">
        <v>34</v>
      </c>
      <c r="C53" s="11">
        <v>3</v>
      </c>
      <c r="D53" s="24">
        <v>174826064</v>
      </c>
      <c r="E53" s="11" t="s">
        <v>210</v>
      </c>
      <c r="F53" s="11">
        <v>0.03</v>
      </c>
      <c r="G53" s="25">
        <v>1.17315871867401E-7</v>
      </c>
      <c r="H53" s="26">
        <v>-0.219601943459449</v>
      </c>
      <c r="I53" s="13" t="s">
        <v>203</v>
      </c>
      <c r="J53" s="13" t="s">
        <v>203</v>
      </c>
    </row>
    <row r="54" spans="1:10" x14ac:dyDescent="0.2">
      <c r="A54" s="10">
        <v>52</v>
      </c>
      <c r="B54" s="10" t="s">
        <v>34</v>
      </c>
      <c r="C54" s="11">
        <v>3</v>
      </c>
      <c r="D54" s="24">
        <v>177124235</v>
      </c>
      <c r="E54" s="11" t="s">
        <v>213</v>
      </c>
      <c r="F54" s="11">
        <v>0.03</v>
      </c>
      <c r="G54" s="25">
        <v>2.0095246972810701E-8</v>
      </c>
      <c r="H54" s="26">
        <v>0.26413226363685699</v>
      </c>
      <c r="I54" s="13" t="s">
        <v>203</v>
      </c>
      <c r="J54" s="13" t="s">
        <v>203</v>
      </c>
    </row>
    <row r="55" spans="1:10" x14ac:dyDescent="0.2">
      <c r="A55" s="10">
        <v>53</v>
      </c>
      <c r="B55" s="10" t="s">
        <v>34</v>
      </c>
      <c r="C55" s="11">
        <v>3</v>
      </c>
      <c r="D55" s="24">
        <v>177446435</v>
      </c>
      <c r="E55" s="11" t="s">
        <v>207</v>
      </c>
      <c r="F55" s="11">
        <v>0.03</v>
      </c>
      <c r="G55" s="25">
        <v>3.9409827858890702E-8</v>
      </c>
      <c r="H55" s="26">
        <v>0.35585480465295499</v>
      </c>
      <c r="I55" s="13" t="s">
        <v>203</v>
      </c>
      <c r="J55" s="13" t="s">
        <v>203</v>
      </c>
    </row>
    <row r="56" spans="1:10" x14ac:dyDescent="0.2">
      <c r="A56" s="10">
        <v>54</v>
      </c>
      <c r="B56" s="10" t="s">
        <v>34</v>
      </c>
      <c r="C56" s="11">
        <v>3</v>
      </c>
      <c r="D56" s="24">
        <v>178004522</v>
      </c>
      <c r="E56" s="11" t="s">
        <v>215</v>
      </c>
      <c r="F56" s="11">
        <v>0.06</v>
      </c>
      <c r="G56" s="25">
        <v>2.7323680656857E-7</v>
      </c>
      <c r="H56" s="26">
        <v>-0.28019501972949201</v>
      </c>
      <c r="I56" s="13" t="s">
        <v>203</v>
      </c>
      <c r="J56" s="13" t="s">
        <v>203</v>
      </c>
    </row>
    <row r="57" spans="1:10" x14ac:dyDescent="0.2">
      <c r="A57" s="10">
        <v>55</v>
      </c>
      <c r="B57" s="10" t="s">
        <v>34</v>
      </c>
      <c r="C57" s="11">
        <v>3</v>
      </c>
      <c r="D57" s="24">
        <v>179265930</v>
      </c>
      <c r="E57" s="11" t="s">
        <v>215</v>
      </c>
      <c r="F57" s="11">
        <v>0.03</v>
      </c>
      <c r="G57" s="25">
        <v>3.6728651583700802E-8</v>
      </c>
      <c r="H57" s="26">
        <v>0.25445128294459701</v>
      </c>
      <c r="I57" s="13" t="s">
        <v>203</v>
      </c>
      <c r="J57" s="13" t="s">
        <v>203</v>
      </c>
    </row>
    <row r="58" spans="1:10" x14ac:dyDescent="0.2">
      <c r="A58" s="10">
        <v>56</v>
      </c>
      <c r="B58" s="10" t="s">
        <v>34</v>
      </c>
      <c r="C58" s="11">
        <v>3</v>
      </c>
      <c r="D58" s="24">
        <v>180814001</v>
      </c>
      <c r="E58" s="11" t="s">
        <v>207</v>
      </c>
      <c r="F58" s="11">
        <v>0.11</v>
      </c>
      <c r="G58" s="25">
        <v>7.0361333689323804E-10</v>
      </c>
      <c r="H58" s="26">
        <v>0.396942219296468</v>
      </c>
      <c r="I58" s="13" t="s">
        <v>203</v>
      </c>
      <c r="J58" s="13" t="s">
        <v>203</v>
      </c>
    </row>
    <row r="59" spans="1:10" x14ac:dyDescent="0.2">
      <c r="A59" s="10">
        <v>57</v>
      </c>
      <c r="B59" s="10" t="s">
        <v>34</v>
      </c>
      <c r="C59" s="11">
        <v>3</v>
      </c>
      <c r="D59" s="24">
        <v>196142761</v>
      </c>
      <c r="E59" s="11" t="s">
        <v>211</v>
      </c>
      <c r="F59" s="11">
        <v>0.04</v>
      </c>
      <c r="G59" s="25">
        <v>8.1437482879817905E-8</v>
      </c>
      <c r="H59" s="26">
        <v>-0.474709023233926</v>
      </c>
      <c r="I59" s="13">
        <v>1</v>
      </c>
      <c r="J59" s="13" t="s">
        <v>203</v>
      </c>
    </row>
    <row r="60" spans="1:10" x14ac:dyDescent="0.2">
      <c r="A60" s="10">
        <v>58</v>
      </c>
      <c r="B60" s="10" t="s">
        <v>34</v>
      </c>
      <c r="C60" s="11">
        <v>3</v>
      </c>
      <c r="D60" s="24">
        <v>196147626</v>
      </c>
      <c r="E60" s="11" t="s">
        <v>202</v>
      </c>
      <c r="F60" s="11">
        <v>0.03</v>
      </c>
      <c r="G60" s="25">
        <v>2.37267597876571E-8</v>
      </c>
      <c r="H60" s="26">
        <v>0.49382915662438598</v>
      </c>
      <c r="I60" s="13">
        <v>1</v>
      </c>
      <c r="J60" s="13" t="s">
        <v>203</v>
      </c>
    </row>
    <row r="61" spans="1:10" x14ac:dyDescent="0.2">
      <c r="A61" s="27">
        <v>59</v>
      </c>
      <c r="B61" s="27" t="s">
        <v>34</v>
      </c>
      <c r="C61" s="28">
        <v>3</v>
      </c>
      <c r="D61" s="29">
        <v>199488320</v>
      </c>
      <c r="E61" s="28" t="s">
        <v>207</v>
      </c>
      <c r="F61" s="28">
        <v>0.1</v>
      </c>
      <c r="G61" s="30">
        <v>1.1953260950330301E-8</v>
      </c>
      <c r="H61" s="31">
        <v>0.50636631274801103</v>
      </c>
      <c r="I61" s="32">
        <v>1</v>
      </c>
      <c r="J61" s="32" t="s">
        <v>203</v>
      </c>
    </row>
    <row r="62" spans="1:10" x14ac:dyDescent="0.2">
      <c r="A62" s="10">
        <v>60</v>
      </c>
      <c r="B62" s="10" t="s">
        <v>34</v>
      </c>
      <c r="C62" s="11">
        <v>3</v>
      </c>
      <c r="D62" s="24">
        <v>199623480</v>
      </c>
      <c r="E62" s="11" t="s">
        <v>207</v>
      </c>
      <c r="F62" s="11">
        <v>0.03</v>
      </c>
      <c r="G62" s="25">
        <v>1.27686851518178E-7</v>
      </c>
      <c r="H62" s="26">
        <v>0.24636549910750399</v>
      </c>
      <c r="I62" s="13">
        <v>1</v>
      </c>
      <c r="J62" s="13" t="s">
        <v>203</v>
      </c>
    </row>
    <row r="63" spans="1:10" x14ac:dyDescent="0.2">
      <c r="A63" s="10">
        <v>61</v>
      </c>
      <c r="B63" s="10" t="s">
        <v>34</v>
      </c>
      <c r="C63" s="11">
        <v>3</v>
      </c>
      <c r="D63" s="24">
        <v>200601078</v>
      </c>
      <c r="E63" s="11" t="s">
        <v>202</v>
      </c>
      <c r="F63" s="11">
        <v>0.02</v>
      </c>
      <c r="G63" s="25">
        <v>3.1815072517996799E-7</v>
      </c>
      <c r="H63" s="26">
        <v>-0.46067476312376099</v>
      </c>
      <c r="I63" s="13">
        <v>1</v>
      </c>
      <c r="J63" s="13" t="s">
        <v>203</v>
      </c>
    </row>
    <row r="64" spans="1:10" x14ac:dyDescent="0.2">
      <c r="A64" s="10">
        <v>62</v>
      </c>
      <c r="B64" s="10" t="s">
        <v>34</v>
      </c>
      <c r="C64" s="11">
        <v>3</v>
      </c>
      <c r="D64" s="24">
        <v>202766854</v>
      </c>
      <c r="E64" s="11" t="s">
        <v>210</v>
      </c>
      <c r="F64" s="11">
        <v>0.02</v>
      </c>
      <c r="G64" s="25">
        <v>5.2851678089301498E-8</v>
      </c>
      <c r="H64" s="26">
        <v>-0.51252940852739004</v>
      </c>
      <c r="I64" s="13" t="s">
        <v>203</v>
      </c>
      <c r="J64" s="13" t="s">
        <v>203</v>
      </c>
    </row>
    <row r="65" spans="1:10" x14ac:dyDescent="0.2">
      <c r="A65" s="10">
        <v>63</v>
      </c>
      <c r="B65" s="10" t="s">
        <v>34</v>
      </c>
      <c r="C65" s="11">
        <v>3</v>
      </c>
      <c r="D65" s="24">
        <v>223090300</v>
      </c>
      <c r="E65" s="11" t="s">
        <v>202</v>
      </c>
      <c r="F65" s="11">
        <v>0.03</v>
      </c>
      <c r="G65" s="25">
        <v>7.1875711985631695E-7</v>
      </c>
      <c r="H65" s="26">
        <v>0.44459637653249201</v>
      </c>
      <c r="I65" s="13" t="s">
        <v>203</v>
      </c>
      <c r="J65" s="13" t="s">
        <v>203</v>
      </c>
    </row>
    <row r="66" spans="1:10" x14ac:dyDescent="0.2">
      <c r="A66" s="10">
        <v>64</v>
      </c>
      <c r="B66" s="10" t="s">
        <v>34</v>
      </c>
      <c r="C66" s="11">
        <v>3</v>
      </c>
      <c r="D66" s="24">
        <v>223307814</v>
      </c>
      <c r="E66" s="11" t="s">
        <v>205</v>
      </c>
      <c r="F66" s="11">
        <v>0.02</v>
      </c>
      <c r="G66" s="25">
        <v>4.1180366546841803E-6</v>
      </c>
      <c r="H66" s="26">
        <v>0.16779514668502701</v>
      </c>
      <c r="I66" s="13" t="s">
        <v>203</v>
      </c>
      <c r="J66" s="13" t="s">
        <v>203</v>
      </c>
    </row>
    <row r="67" spans="1:10" x14ac:dyDescent="0.2">
      <c r="A67" s="10">
        <v>65</v>
      </c>
      <c r="B67" s="10" t="s">
        <v>34</v>
      </c>
      <c r="C67" s="11">
        <v>3</v>
      </c>
      <c r="D67" s="24">
        <v>224133745</v>
      </c>
      <c r="E67" s="11" t="s">
        <v>202</v>
      </c>
      <c r="F67" s="11">
        <v>0.02</v>
      </c>
      <c r="G67" s="25">
        <v>5.1015113730000901E-7</v>
      </c>
      <c r="H67" s="26">
        <v>0.31352582743474799</v>
      </c>
      <c r="I67" s="13" t="s">
        <v>203</v>
      </c>
      <c r="J67" s="13" t="s">
        <v>203</v>
      </c>
    </row>
    <row r="68" spans="1:10" x14ac:dyDescent="0.2">
      <c r="A68" s="10">
        <v>66</v>
      </c>
      <c r="B68" s="10" t="s">
        <v>34</v>
      </c>
      <c r="C68" s="11">
        <v>3</v>
      </c>
      <c r="D68" s="24">
        <v>227192777</v>
      </c>
      <c r="E68" s="11" t="s">
        <v>207</v>
      </c>
      <c r="F68" s="11">
        <v>0.05</v>
      </c>
      <c r="G68" s="25">
        <v>1.26732513687833E-6</v>
      </c>
      <c r="H68" s="26">
        <v>0.309853221237888</v>
      </c>
      <c r="I68" s="13" t="s">
        <v>203</v>
      </c>
      <c r="J68" s="13" t="s">
        <v>203</v>
      </c>
    </row>
    <row r="69" spans="1:10" x14ac:dyDescent="0.2">
      <c r="A69" s="10">
        <v>67</v>
      </c>
      <c r="B69" s="10" t="s">
        <v>34</v>
      </c>
      <c r="C69" s="11">
        <v>4</v>
      </c>
      <c r="D69" s="24">
        <v>3110752</v>
      </c>
      <c r="E69" s="11" t="s">
        <v>210</v>
      </c>
      <c r="F69" s="11">
        <v>0.03</v>
      </c>
      <c r="G69" s="25">
        <v>2.86860804889879E-5</v>
      </c>
      <c r="H69" s="26">
        <v>-0.38514663663959198</v>
      </c>
      <c r="I69" s="13" t="s">
        <v>203</v>
      </c>
      <c r="J69" s="13" t="s">
        <v>203</v>
      </c>
    </row>
    <row r="70" spans="1:10" x14ac:dyDescent="0.2">
      <c r="A70" s="10">
        <v>68</v>
      </c>
      <c r="B70" s="10" t="s">
        <v>34</v>
      </c>
      <c r="C70" s="11">
        <v>4</v>
      </c>
      <c r="D70" s="24">
        <v>32232884</v>
      </c>
      <c r="E70" s="11" t="s">
        <v>211</v>
      </c>
      <c r="F70" s="11">
        <v>0.03</v>
      </c>
      <c r="G70" s="25">
        <v>1.00208845009644E-12</v>
      </c>
      <c r="H70" s="26">
        <v>0.48929095715096699</v>
      </c>
      <c r="I70" s="13">
        <v>3</v>
      </c>
      <c r="J70" s="13" t="s">
        <v>209</v>
      </c>
    </row>
    <row r="71" spans="1:10" x14ac:dyDescent="0.2">
      <c r="A71" s="10">
        <v>69</v>
      </c>
      <c r="B71" s="10" t="s">
        <v>34</v>
      </c>
      <c r="C71" s="11">
        <v>4</v>
      </c>
      <c r="D71" s="24">
        <v>32243116</v>
      </c>
      <c r="E71" s="11" t="s">
        <v>207</v>
      </c>
      <c r="F71" s="11">
        <v>0.02</v>
      </c>
      <c r="G71" s="25">
        <v>5.1307411670896201E-14</v>
      </c>
      <c r="H71" s="26">
        <v>0.55781954754336505</v>
      </c>
      <c r="I71" s="13">
        <v>3</v>
      </c>
      <c r="J71" s="13" t="s">
        <v>209</v>
      </c>
    </row>
    <row r="72" spans="1:10" x14ac:dyDescent="0.2">
      <c r="A72" s="27">
        <v>70</v>
      </c>
      <c r="B72" s="27" t="s">
        <v>34</v>
      </c>
      <c r="C72" s="28">
        <v>4</v>
      </c>
      <c r="D72" s="29">
        <v>34473762</v>
      </c>
      <c r="E72" s="28" t="s">
        <v>206</v>
      </c>
      <c r="F72" s="28">
        <v>0.63</v>
      </c>
      <c r="G72" s="30">
        <v>1.34963204204322E-14</v>
      </c>
      <c r="H72" s="31">
        <v>0.325641707545338</v>
      </c>
      <c r="I72" s="32">
        <v>3</v>
      </c>
      <c r="J72" s="32" t="s">
        <v>209</v>
      </c>
    </row>
    <row r="73" spans="1:10" x14ac:dyDescent="0.2">
      <c r="A73" s="10">
        <v>71</v>
      </c>
      <c r="B73" s="10" t="s">
        <v>34</v>
      </c>
      <c r="C73" s="11">
        <v>4</v>
      </c>
      <c r="D73" s="24">
        <v>35757562</v>
      </c>
      <c r="E73" s="11" t="s">
        <v>202</v>
      </c>
      <c r="F73" s="11">
        <v>0.04</v>
      </c>
      <c r="G73" s="25">
        <v>1.9257046633725599E-14</v>
      </c>
      <c r="H73" s="26">
        <v>0.36495642494272601</v>
      </c>
      <c r="I73" s="13">
        <v>3</v>
      </c>
      <c r="J73" s="13" t="s">
        <v>209</v>
      </c>
    </row>
    <row r="74" spans="1:10" x14ac:dyDescent="0.2">
      <c r="A74" s="10">
        <v>72</v>
      </c>
      <c r="B74" s="10" t="s">
        <v>34</v>
      </c>
      <c r="C74" s="11">
        <v>4</v>
      </c>
      <c r="D74" s="24">
        <v>36047776</v>
      </c>
      <c r="E74" s="11" t="s">
        <v>210</v>
      </c>
      <c r="F74" s="11">
        <v>0.26</v>
      </c>
      <c r="G74" s="25">
        <v>1.07982150713244E-14</v>
      </c>
      <c r="H74" s="26">
        <v>0.32412312986344699</v>
      </c>
      <c r="I74" s="13">
        <v>3</v>
      </c>
      <c r="J74" s="13" t="s">
        <v>209</v>
      </c>
    </row>
    <row r="75" spans="1:10" x14ac:dyDescent="0.2">
      <c r="A75" s="10">
        <v>73</v>
      </c>
      <c r="B75" s="10" t="s">
        <v>34</v>
      </c>
      <c r="C75" s="11">
        <v>4</v>
      </c>
      <c r="D75" s="24">
        <v>68066512</v>
      </c>
      <c r="E75" s="11" t="s">
        <v>215</v>
      </c>
      <c r="F75" s="11">
        <v>0.02</v>
      </c>
      <c r="G75" s="25">
        <v>1.6695542199536701E-13</v>
      </c>
      <c r="H75" s="26">
        <v>0.31287332340841201</v>
      </c>
      <c r="I75" s="13" t="s">
        <v>203</v>
      </c>
      <c r="J75" s="13" t="s">
        <v>209</v>
      </c>
    </row>
    <row r="76" spans="1:10" x14ac:dyDescent="0.2">
      <c r="A76" s="27">
        <v>74</v>
      </c>
      <c r="B76" s="27" t="s">
        <v>34</v>
      </c>
      <c r="C76" s="28">
        <v>4</v>
      </c>
      <c r="D76" s="29">
        <v>233871126</v>
      </c>
      <c r="E76" s="28" t="s">
        <v>206</v>
      </c>
      <c r="F76" s="28">
        <v>0.02</v>
      </c>
      <c r="G76" s="30">
        <v>6.8644498582685502E-6</v>
      </c>
      <c r="H76" s="31">
        <v>0.42495338001455402</v>
      </c>
      <c r="I76" s="32" t="s">
        <v>203</v>
      </c>
      <c r="J76" s="32" t="s">
        <v>209</v>
      </c>
    </row>
    <row r="77" spans="1:10" x14ac:dyDescent="0.2">
      <c r="A77" s="10">
        <v>75</v>
      </c>
      <c r="B77" s="10" t="s">
        <v>34</v>
      </c>
      <c r="C77" s="11">
        <v>5</v>
      </c>
      <c r="D77" s="24">
        <v>31006363</v>
      </c>
      <c r="E77" s="11" t="s">
        <v>207</v>
      </c>
      <c r="F77" s="11">
        <v>0.11</v>
      </c>
      <c r="G77" s="25">
        <v>4.6402273927638699E-7</v>
      </c>
      <c r="H77" s="26">
        <v>0.23753438646705</v>
      </c>
      <c r="I77" s="13" t="s">
        <v>203</v>
      </c>
      <c r="J77" s="13" t="s">
        <v>203</v>
      </c>
    </row>
    <row r="78" spans="1:10" x14ac:dyDescent="0.2">
      <c r="A78" s="10">
        <v>76</v>
      </c>
      <c r="B78" s="10" t="s">
        <v>34</v>
      </c>
      <c r="C78" s="11">
        <v>5</v>
      </c>
      <c r="D78" s="24">
        <v>39400458</v>
      </c>
      <c r="E78" s="11" t="s">
        <v>207</v>
      </c>
      <c r="F78" s="11">
        <v>0.23</v>
      </c>
      <c r="G78" s="25">
        <v>4.0488688634118201E-7</v>
      </c>
      <c r="H78" s="26">
        <v>0.189130468704966</v>
      </c>
      <c r="I78" s="13" t="s">
        <v>203</v>
      </c>
      <c r="J78" s="13" t="s">
        <v>203</v>
      </c>
    </row>
    <row r="79" spans="1:10" x14ac:dyDescent="0.2">
      <c r="A79" s="27">
        <v>77</v>
      </c>
      <c r="B79" s="27" t="s">
        <v>34</v>
      </c>
      <c r="C79" s="28">
        <v>5</v>
      </c>
      <c r="D79" s="29">
        <v>69322100</v>
      </c>
      <c r="E79" s="28" t="s">
        <v>207</v>
      </c>
      <c r="F79" s="28">
        <v>0.05</v>
      </c>
      <c r="G79" s="30">
        <v>1.0565689568496901E-6</v>
      </c>
      <c r="H79" s="31">
        <v>0.33033888096973402</v>
      </c>
      <c r="I79" s="32">
        <v>1</v>
      </c>
      <c r="J79" s="32" t="s">
        <v>209</v>
      </c>
    </row>
    <row r="80" spans="1:10" x14ac:dyDescent="0.2">
      <c r="A80" s="10">
        <v>78</v>
      </c>
      <c r="B80" s="10" t="s">
        <v>34</v>
      </c>
      <c r="C80" s="11">
        <v>5</v>
      </c>
      <c r="D80" s="24">
        <v>80145293</v>
      </c>
      <c r="E80" s="11" t="s">
        <v>216</v>
      </c>
      <c r="F80" s="11">
        <v>0.03</v>
      </c>
      <c r="G80" s="25">
        <v>9.0359210586468E-7</v>
      </c>
      <c r="H80" s="26">
        <v>0.225825004738925</v>
      </c>
      <c r="I80" s="13" t="s">
        <v>203</v>
      </c>
      <c r="J80" s="13" t="s">
        <v>203</v>
      </c>
    </row>
    <row r="81" spans="1:10" x14ac:dyDescent="0.2">
      <c r="A81" s="27">
        <v>79</v>
      </c>
      <c r="B81" s="27" t="s">
        <v>34</v>
      </c>
      <c r="C81" s="28">
        <v>5</v>
      </c>
      <c r="D81" s="29">
        <v>128783801</v>
      </c>
      <c r="E81" s="28" t="s">
        <v>206</v>
      </c>
      <c r="F81" s="28">
        <v>0.15</v>
      </c>
      <c r="G81" s="30">
        <v>1.2123862419557799E-6</v>
      </c>
      <c r="H81" s="31">
        <v>0.32307209233599699</v>
      </c>
      <c r="I81" s="32">
        <v>1</v>
      </c>
      <c r="J81" s="32" t="s">
        <v>203</v>
      </c>
    </row>
    <row r="82" spans="1:10" x14ac:dyDescent="0.2">
      <c r="A82" s="10">
        <v>80</v>
      </c>
      <c r="B82" s="10" t="s">
        <v>34</v>
      </c>
      <c r="C82" s="11">
        <v>5</v>
      </c>
      <c r="D82" s="24">
        <v>146846211</v>
      </c>
      <c r="E82" s="11" t="s">
        <v>207</v>
      </c>
      <c r="F82" s="11">
        <v>0.02</v>
      </c>
      <c r="G82" s="25">
        <v>9.93603560514086E-7</v>
      </c>
      <c r="H82" s="26">
        <v>0.26823762497791498</v>
      </c>
      <c r="I82" s="13">
        <v>1</v>
      </c>
      <c r="J82" s="13" t="s">
        <v>203</v>
      </c>
    </row>
    <row r="83" spans="1:10" x14ac:dyDescent="0.2">
      <c r="A83" s="10">
        <v>81</v>
      </c>
      <c r="B83" s="10" t="s">
        <v>34</v>
      </c>
      <c r="C83" s="11">
        <v>5</v>
      </c>
      <c r="D83" s="24">
        <v>190475743</v>
      </c>
      <c r="E83" s="11" t="s">
        <v>204</v>
      </c>
      <c r="F83" s="11">
        <v>0.03</v>
      </c>
      <c r="G83" s="25">
        <v>1.6938561043995501E-6</v>
      </c>
      <c r="H83" s="26">
        <v>0.218559885497975</v>
      </c>
      <c r="I83" s="13" t="s">
        <v>203</v>
      </c>
      <c r="J83" s="13" t="s">
        <v>203</v>
      </c>
    </row>
    <row r="84" spans="1:10" x14ac:dyDescent="0.2">
      <c r="A84" s="10">
        <v>82</v>
      </c>
      <c r="B84" s="10" t="s">
        <v>34</v>
      </c>
      <c r="C84" s="11">
        <v>5</v>
      </c>
      <c r="D84" s="24">
        <v>192307662</v>
      </c>
      <c r="E84" s="11" t="s">
        <v>204</v>
      </c>
      <c r="F84" s="11">
        <v>0.02</v>
      </c>
      <c r="G84" s="25">
        <v>4.6750118826187803E-6</v>
      </c>
      <c r="H84" s="26">
        <v>0.42641657715310599</v>
      </c>
      <c r="I84" s="13" t="s">
        <v>203</v>
      </c>
      <c r="J84" s="13" t="s">
        <v>209</v>
      </c>
    </row>
    <row r="85" spans="1:10" x14ac:dyDescent="0.2">
      <c r="A85" s="27">
        <v>83</v>
      </c>
      <c r="B85" s="27" t="s">
        <v>34</v>
      </c>
      <c r="C85" s="28">
        <v>5</v>
      </c>
      <c r="D85" s="29">
        <v>193849318</v>
      </c>
      <c r="E85" s="28" t="s">
        <v>204</v>
      </c>
      <c r="F85" s="28">
        <v>0.05</v>
      </c>
      <c r="G85" s="30">
        <v>1.6315867545871101E-6</v>
      </c>
      <c r="H85" s="31">
        <v>0.458494996635743</v>
      </c>
      <c r="I85" s="32" t="s">
        <v>203</v>
      </c>
      <c r="J85" s="32" t="s">
        <v>209</v>
      </c>
    </row>
    <row r="86" spans="1:10" x14ac:dyDescent="0.2">
      <c r="A86" s="10">
        <v>84</v>
      </c>
      <c r="B86" s="10" t="s">
        <v>34</v>
      </c>
      <c r="C86" s="11">
        <v>5</v>
      </c>
      <c r="D86" s="24">
        <v>205177350</v>
      </c>
      <c r="E86" s="11" t="s">
        <v>204</v>
      </c>
      <c r="F86" s="11">
        <v>0.09</v>
      </c>
      <c r="G86" s="25">
        <v>6.8680613257963996E-6</v>
      </c>
      <c r="H86" s="26">
        <v>0.42497704266852199</v>
      </c>
      <c r="I86" s="13" t="s">
        <v>203</v>
      </c>
      <c r="J86" s="13" t="s">
        <v>203</v>
      </c>
    </row>
    <row r="87" spans="1:10" x14ac:dyDescent="0.2">
      <c r="A87" s="10">
        <v>85</v>
      </c>
      <c r="B87" s="10" t="s">
        <v>34</v>
      </c>
      <c r="C87" s="11">
        <v>5</v>
      </c>
      <c r="D87" s="24">
        <v>205562804</v>
      </c>
      <c r="E87" s="11" t="s">
        <v>215</v>
      </c>
      <c r="F87" s="11">
        <v>0.02</v>
      </c>
      <c r="G87" s="25">
        <v>7.6098529359418102E-7</v>
      </c>
      <c r="H87" s="26">
        <v>0.47216791699330002</v>
      </c>
      <c r="I87" s="13" t="s">
        <v>203</v>
      </c>
      <c r="J87" s="13" t="s">
        <v>203</v>
      </c>
    </row>
    <row r="88" spans="1:10" x14ac:dyDescent="0.2">
      <c r="A88" s="10">
        <v>86</v>
      </c>
      <c r="B88" s="10" t="s">
        <v>34</v>
      </c>
      <c r="C88" s="11">
        <v>5</v>
      </c>
      <c r="D88" s="24">
        <v>212375507</v>
      </c>
      <c r="E88" s="11" t="s">
        <v>204</v>
      </c>
      <c r="F88" s="11">
        <v>0.02</v>
      </c>
      <c r="G88" s="25">
        <v>6.1870709019725402E-6</v>
      </c>
      <c r="H88" s="26">
        <v>-0.234565925474371</v>
      </c>
      <c r="I88" s="13" t="s">
        <v>203</v>
      </c>
      <c r="J88" s="13" t="s">
        <v>203</v>
      </c>
    </row>
    <row r="89" spans="1:10" x14ac:dyDescent="0.2">
      <c r="A89" s="10">
        <v>87</v>
      </c>
      <c r="B89" s="10" t="s">
        <v>34</v>
      </c>
      <c r="C89" s="11">
        <v>5</v>
      </c>
      <c r="D89" s="24">
        <v>215786346</v>
      </c>
      <c r="E89" s="11" t="s">
        <v>210</v>
      </c>
      <c r="F89" s="11">
        <v>0.02</v>
      </c>
      <c r="G89" s="25">
        <v>4.8855103037427402E-6</v>
      </c>
      <c r="H89" s="26">
        <v>-0.40580416310904499</v>
      </c>
      <c r="I89" s="13" t="s">
        <v>203</v>
      </c>
      <c r="J89" s="13" t="s">
        <v>203</v>
      </c>
    </row>
    <row r="90" spans="1:10" x14ac:dyDescent="0.2">
      <c r="A90" s="10">
        <v>88</v>
      </c>
      <c r="B90" s="10" t="s">
        <v>34</v>
      </c>
      <c r="C90" s="11">
        <v>5</v>
      </c>
      <c r="D90" s="24">
        <v>215934944</v>
      </c>
      <c r="E90" s="11" t="s">
        <v>206</v>
      </c>
      <c r="F90" s="11">
        <v>0.02</v>
      </c>
      <c r="G90" s="25">
        <v>3.8745279075826304E-6</v>
      </c>
      <c r="H90" s="26">
        <v>0.41020143397338099</v>
      </c>
      <c r="I90" s="13" t="s">
        <v>203</v>
      </c>
      <c r="J90" s="13" t="s">
        <v>203</v>
      </c>
    </row>
    <row r="91" spans="1:10" x14ac:dyDescent="0.2">
      <c r="A91" s="10">
        <v>89</v>
      </c>
      <c r="B91" s="10" t="s">
        <v>34</v>
      </c>
      <c r="C91" s="11">
        <v>6</v>
      </c>
      <c r="D91" s="24">
        <v>3248716</v>
      </c>
      <c r="E91" s="11" t="s">
        <v>215</v>
      </c>
      <c r="F91" s="11">
        <v>0.04</v>
      </c>
      <c r="G91" s="25">
        <v>7.44856801739345E-9</v>
      </c>
      <c r="H91" s="26">
        <v>-0.31002587005653498</v>
      </c>
      <c r="I91" s="13" t="s">
        <v>203</v>
      </c>
      <c r="J91" s="13" t="s">
        <v>209</v>
      </c>
    </row>
    <row r="92" spans="1:10" x14ac:dyDescent="0.2">
      <c r="A92" s="10">
        <v>90</v>
      </c>
      <c r="B92" s="10" t="s">
        <v>34</v>
      </c>
      <c r="C92" s="11">
        <v>6</v>
      </c>
      <c r="D92" s="24">
        <v>6808637</v>
      </c>
      <c r="E92" s="11" t="s">
        <v>204</v>
      </c>
      <c r="F92" s="11">
        <v>0.04</v>
      </c>
      <c r="G92" s="25">
        <v>3.4954540763811002E-10</v>
      </c>
      <c r="H92" s="26">
        <v>-0.34196571952983901</v>
      </c>
      <c r="I92" s="13" t="s">
        <v>203</v>
      </c>
      <c r="J92" s="13" t="s">
        <v>203</v>
      </c>
    </row>
    <row r="93" spans="1:10" x14ac:dyDescent="0.2">
      <c r="A93" s="10">
        <v>91</v>
      </c>
      <c r="B93" s="10" t="s">
        <v>34</v>
      </c>
      <c r="C93" s="11">
        <v>6</v>
      </c>
      <c r="D93" s="24">
        <v>28225135</v>
      </c>
      <c r="E93" s="11" t="s">
        <v>208</v>
      </c>
      <c r="F93" s="11">
        <v>0.04</v>
      </c>
      <c r="G93" s="25">
        <v>3.92728336487575E-11</v>
      </c>
      <c r="H93" s="26">
        <v>-0.58149130941636096</v>
      </c>
      <c r="I93" s="13" t="s">
        <v>14</v>
      </c>
      <c r="J93" s="13" t="s">
        <v>203</v>
      </c>
    </row>
    <row r="94" spans="1:10" x14ac:dyDescent="0.2">
      <c r="A94" s="10">
        <v>92</v>
      </c>
      <c r="B94" s="10" t="s">
        <v>34</v>
      </c>
      <c r="C94" s="11">
        <v>6</v>
      </c>
      <c r="D94" s="24">
        <v>30256984</v>
      </c>
      <c r="E94" s="11" t="s">
        <v>208</v>
      </c>
      <c r="F94" s="11">
        <v>0.02</v>
      </c>
      <c r="G94" s="25">
        <v>2.5806005995302901E-10</v>
      </c>
      <c r="H94" s="26">
        <v>-0.56292523994549204</v>
      </c>
      <c r="I94" s="13" t="s">
        <v>14</v>
      </c>
      <c r="J94" s="13" t="s">
        <v>203</v>
      </c>
    </row>
    <row r="95" spans="1:10" x14ac:dyDescent="0.2">
      <c r="A95" s="27">
        <v>93</v>
      </c>
      <c r="B95" s="27" t="s">
        <v>34</v>
      </c>
      <c r="C95" s="28">
        <v>6</v>
      </c>
      <c r="D95" s="29">
        <v>31568515</v>
      </c>
      <c r="E95" s="28" t="s">
        <v>214</v>
      </c>
      <c r="F95" s="28">
        <v>0.39</v>
      </c>
      <c r="G95" s="30">
        <v>9.6503625133412099E-10</v>
      </c>
      <c r="H95" s="31">
        <v>-0.39923675721184998</v>
      </c>
      <c r="I95" s="32" t="s">
        <v>14</v>
      </c>
      <c r="J95" s="32" t="s">
        <v>203</v>
      </c>
    </row>
    <row r="96" spans="1:10" x14ac:dyDescent="0.2">
      <c r="A96" s="10">
        <v>94</v>
      </c>
      <c r="B96" s="10" t="s">
        <v>34</v>
      </c>
      <c r="C96" s="11">
        <v>6</v>
      </c>
      <c r="D96" s="24">
        <v>31568545</v>
      </c>
      <c r="E96" s="11" t="s">
        <v>204</v>
      </c>
      <c r="F96" s="11">
        <v>0.03</v>
      </c>
      <c r="G96" s="25">
        <v>1.63864244967386E-9</v>
      </c>
      <c r="H96" s="26">
        <v>-0.32460875695779201</v>
      </c>
      <c r="I96" s="13" t="s">
        <v>14</v>
      </c>
      <c r="J96" s="13" t="s">
        <v>203</v>
      </c>
    </row>
    <row r="97" spans="1:10" x14ac:dyDescent="0.2">
      <c r="A97" s="10">
        <v>95</v>
      </c>
      <c r="B97" s="10" t="s">
        <v>34</v>
      </c>
      <c r="C97" s="11">
        <v>6</v>
      </c>
      <c r="D97" s="24">
        <v>35091176</v>
      </c>
      <c r="E97" s="11" t="s">
        <v>204</v>
      </c>
      <c r="F97" s="11">
        <v>0.2</v>
      </c>
      <c r="G97" s="25">
        <v>6.0906104409755703E-11</v>
      </c>
      <c r="H97" s="26">
        <v>-0.41911054424884198</v>
      </c>
      <c r="I97" s="13" t="s">
        <v>14</v>
      </c>
      <c r="J97" s="13" t="s">
        <v>209</v>
      </c>
    </row>
    <row r="98" spans="1:10" x14ac:dyDescent="0.2">
      <c r="A98" s="10">
        <v>96</v>
      </c>
      <c r="B98" s="10" t="s">
        <v>34</v>
      </c>
      <c r="C98" s="11">
        <v>6</v>
      </c>
      <c r="D98" s="24">
        <v>36090447</v>
      </c>
      <c r="E98" s="11" t="s">
        <v>204</v>
      </c>
      <c r="F98" s="11">
        <v>0.08</v>
      </c>
      <c r="G98" s="25">
        <v>7.5901344083806299E-11</v>
      </c>
      <c r="H98" s="26">
        <v>-0.27254681785665102</v>
      </c>
      <c r="I98" s="13" t="s">
        <v>14</v>
      </c>
      <c r="J98" s="13" t="s">
        <v>209</v>
      </c>
    </row>
    <row r="99" spans="1:10" x14ac:dyDescent="0.2">
      <c r="A99" s="10">
        <v>97</v>
      </c>
      <c r="B99" s="10" t="s">
        <v>34</v>
      </c>
      <c r="C99" s="11">
        <v>6</v>
      </c>
      <c r="D99" s="24">
        <v>57594725</v>
      </c>
      <c r="E99" s="11" t="s">
        <v>204</v>
      </c>
      <c r="F99" s="11">
        <v>0.04</v>
      </c>
      <c r="G99" s="25">
        <v>4.0100424755021903E-9</v>
      </c>
      <c r="H99" s="26">
        <v>-0.33056761696298897</v>
      </c>
      <c r="I99" s="13" t="s">
        <v>203</v>
      </c>
      <c r="J99" s="13" t="s">
        <v>203</v>
      </c>
    </row>
    <row r="100" spans="1:10" x14ac:dyDescent="0.2">
      <c r="A100" s="10">
        <v>98</v>
      </c>
      <c r="B100" s="10" t="s">
        <v>34</v>
      </c>
      <c r="C100" s="11">
        <v>6</v>
      </c>
      <c r="D100" s="24">
        <v>59107964</v>
      </c>
      <c r="E100" s="11" t="s">
        <v>211</v>
      </c>
      <c r="F100" s="11">
        <v>0.06</v>
      </c>
      <c r="G100" s="25">
        <v>1.4250870456730999E-10</v>
      </c>
      <c r="H100" s="26">
        <v>-0.34461524052649101</v>
      </c>
      <c r="I100" s="13" t="s">
        <v>203</v>
      </c>
      <c r="J100" s="13" t="s">
        <v>209</v>
      </c>
    </row>
    <row r="101" spans="1:10" x14ac:dyDescent="0.2">
      <c r="A101" s="10">
        <v>99</v>
      </c>
      <c r="B101" s="10" t="s">
        <v>34</v>
      </c>
      <c r="C101" s="11">
        <v>6</v>
      </c>
      <c r="D101" s="24">
        <v>63166786</v>
      </c>
      <c r="E101" s="11" t="s">
        <v>204</v>
      </c>
      <c r="F101" s="11">
        <v>0.03</v>
      </c>
      <c r="G101" s="25">
        <v>1.5424822058678E-9</v>
      </c>
      <c r="H101" s="26">
        <v>-0.53289555952932799</v>
      </c>
      <c r="I101" s="13" t="s">
        <v>203</v>
      </c>
      <c r="J101" s="13" t="s">
        <v>209</v>
      </c>
    </row>
    <row r="102" spans="1:10" x14ac:dyDescent="0.2">
      <c r="A102" s="10">
        <v>100</v>
      </c>
      <c r="B102" s="10" t="s">
        <v>34</v>
      </c>
      <c r="C102" s="11">
        <v>6</v>
      </c>
      <c r="D102" s="24">
        <v>63761268</v>
      </c>
      <c r="E102" s="11" t="s">
        <v>205</v>
      </c>
      <c r="F102" s="11">
        <v>0.02</v>
      </c>
      <c r="G102" s="25">
        <v>4.39781163419595E-11</v>
      </c>
      <c r="H102" s="26">
        <v>0.57665959023692204</v>
      </c>
      <c r="I102" s="13" t="s">
        <v>203</v>
      </c>
      <c r="J102" s="13" t="s">
        <v>209</v>
      </c>
    </row>
    <row r="103" spans="1:10" x14ac:dyDescent="0.2">
      <c r="A103" s="10">
        <v>101</v>
      </c>
      <c r="B103" s="10" t="s">
        <v>34</v>
      </c>
      <c r="C103" s="11">
        <v>6</v>
      </c>
      <c r="D103" s="24">
        <v>114092615</v>
      </c>
      <c r="E103" s="11" t="s">
        <v>205</v>
      </c>
      <c r="F103" s="11">
        <v>0.05</v>
      </c>
      <c r="G103" s="25">
        <v>1.33865023514691E-5</v>
      </c>
      <c r="H103" s="26">
        <v>-0.394014946546492</v>
      </c>
      <c r="I103" s="13" t="s">
        <v>203</v>
      </c>
      <c r="J103" s="13" t="s">
        <v>203</v>
      </c>
    </row>
    <row r="104" spans="1:10" x14ac:dyDescent="0.2">
      <c r="A104" s="10">
        <v>102</v>
      </c>
      <c r="B104" s="10" t="s">
        <v>34</v>
      </c>
      <c r="C104" s="11">
        <v>6</v>
      </c>
      <c r="D104" s="24">
        <v>150804168</v>
      </c>
      <c r="E104" s="11" t="s">
        <v>208</v>
      </c>
      <c r="F104" s="11">
        <v>0.18</v>
      </c>
      <c r="G104" s="25">
        <v>5.3658302107109804E-7</v>
      </c>
      <c r="H104" s="26">
        <v>-0.206440853310386</v>
      </c>
      <c r="I104" s="13" t="s">
        <v>203</v>
      </c>
      <c r="J104" s="13" t="s">
        <v>203</v>
      </c>
    </row>
    <row r="105" spans="1:10" x14ac:dyDescent="0.2">
      <c r="A105" s="10">
        <v>103</v>
      </c>
      <c r="B105" s="10" t="s">
        <v>34</v>
      </c>
      <c r="C105" s="11">
        <v>6</v>
      </c>
      <c r="D105" s="24">
        <v>152778355</v>
      </c>
      <c r="E105" s="11" t="s">
        <v>204</v>
      </c>
      <c r="F105" s="11">
        <v>0.04</v>
      </c>
      <c r="G105" s="25">
        <v>4.2501859912753104E-6</v>
      </c>
      <c r="H105" s="26">
        <v>0.160264194640617</v>
      </c>
      <c r="I105" s="13" t="s">
        <v>203</v>
      </c>
      <c r="J105" s="13" t="s">
        <v>203</v>
      </c>
    </row>
    <row r="106" spans="1:10" x14ac:dyDescent="0.2">
      <c r="A106" s="27">
        <v>104</v>
      </c>
      <c r="B106" s="27" t="s">
        <v>34</v>
      </c>
      <c r="C106" s="28">
        <v>6</v>
      </c>
      <c r="D106" s="29">
        <v>154094731</v>
      </c>
      <c r="E106" s="28" t="s">
        <v>210</v>
      </c>
      <c r="F106" s="28">
        <v>0.06</v>
      </c>
      <c r="G106" s="30">
        <v>1.9860675437172002E-6</v>
      </c>
      <c r="H106" s="31">
        <v>0.217866921940156</v>
      </c>
      <c r="I106" s="32" t="s">
        <v>203</v>
      </c>
      <c r="J106" s="32" t="s">
        <v>203</v>
      </c>
    </row>
    <row r="107" spans="1:10" x14ac:dyDescent="0.2">
      <c r="A107" s="10">
        <v>105</v>
      </c>
      <c r="B107" s="10" t="s">
        <v>34</v>
      </c>
      <c r="C107" s="11">
        <v>7</v>
      </c>
      <c r="D107" s="24">
        <v>2742042</v>
      </c>
      <c r="E107" s="11" t="s">
        <v>214</v>
      </c>
      <c r="F107" s="11">
        <v>0.04</v>
      </c>
      <c r="G107" s="25">
        <v>4.1815222262191804E-6</v>
      </c>
      <c r="H107" s="26">
        <v>0.24623972757905199</v>
      </c>
      <c r="I107" s="13" t="s">
        <v>203</v>
      </c>
      <c r="J107" s="13" t="s">
        <v>209</v>
      </c>
    </row>
    <row r="108" spans="1:10" x14ac:dyDescent="0.2">
      <c r="A108" s="10">
        <v>106</v>
      </c>
      <c r="B108" s="10" t="s">
        <v>34</v>
      </c>
      <c r="C108" s="11">
        <v>7</v>
      </c>
      <c r="D108" s="24">
        <v>6127313</v>
      </c>
      <c r="E108" s="11" t="s">
        <v>214</v>
      </c>
      <c r="F108" s="11">
        <v>0.03</v>
      </c>
      <c r="G108" s="25">
        <v>3.6257338867588299E-6</v>
      </c>
      <c r="H108" s="26">
        <v>0.25113621972345801</v>
      </c>
      <c r="I108" s="13">
        <v>1</v>
      </c>
      <c r="J108" s="13" t="s">
        <v>209</v>
      </c>
    </row>
    <row r="109" spans="1:10" x14ac:dyDescent="0.2">
      <c r="A109" s="10">
        <v>107</v>
      </c>
      <c r="B109" s="10" t="s">
        <v>34</v>
      </c>
      <c r="C109" s="11">
        <v>7</v>
      </c>
      <c r="D109" s="24">
        <v>6576771</v>
      </c>
      <c r="E109" s="11" t="s">
        <v>207</v>
      </c>
      <c r="F109" s="11">
        <v>0.03</v>
      </c>
      <c r="G109" s="25">
        <v>6.5054070057157095E-7</v>
      </c>
      <c r="H109" s="26">
        <v>-0.26732465976889702</v>
      </c>
      <c r="I109" s="13">
        <v>1</v>
      </c>
      <c r="J109" s="13" t="s">
        <v>203</v>
      </c>
    </row>
    <row r="110" spans="1:10" x14ac:dyDescent="0.2">
      <c r="A110" s="10">
        <v>108</v>
      </c>
      <c r="B110" s="10" t="s">
        <v>34</v>
      </c>
      <c r="C110" s="11">
        <v>7</v>
      </c>
      <c r="D110" s="24">
        <v>17522075</v>
      </c>
      <c r="E110" s="11" t="s">
        <v>204</v>
      </c>
      <c r="F110" s="11">
        <v>0.02</v>
      </c>
      <c r="G110" s="25">
        <v>7.3218129409675601E-7</v>
      </c>
      <c r="H110" s="26">
        <v>-0.23590186820346001</v>
      </c>
      <c r="I110" s="13" t="s">
        <v>203</v>
      </c>
      <c r="J110" s="13" t="s">
        <v>203</v>
      </c>
    </row>
    <row r="111" spans="1:10" x14ac:dyDescent="0.2">
      <c r="A111" s="10">
        <v>109</v>
      </c>
      <c r="B111" s="10" t="s">
        <v>34</v>
      </c>
      <c r="C111" s="11">
        <v>7</v>
      </c>
      <c r="D111" s="24">
        <v>20893747</v>
      </c>
      <c r="E111" s="11" t="s">
        <v>207</v>
      </c>
      <c r="F111" s="11">
        <v>0.02</v>
      </c>
      <c r="G111" s="25">
        <v>1.5625799246617501E-6</v>
      </c>
      <c r="H111" s="26">
        <v>-0.26204854200009398</v>
      </c>
      <c r="I111" s="13" t="s">
        <v>203</v>
      </c>
      <c r="J111" s="13" t="s">
        <v>203</v>
      </c>
    </row>
    <row r="112" spans="1:10" x14ac:dyDescent="0.2">
      <c r="A112" s="10">
        <v>110</v>
      </c>
      <c r="B112" s="10" t="s">
        <v>34</v>
      </c>
      <c r="C112" s="11">
        <v>7</v>
      </c>
      <c r="D112" s="24">
        <v>154256382</v>
      </c>
      <c r="E112" s="11" t="s">
        <v>206</v>
      </c>
      <c r="F112" s="11">
        <v>0.03</v>
      </c>
      <c r="G112" s="25">
        <v>6.1362168715450499E-7</v>
      </c>
      <c r="H112" s="26">
        <v>0.23068135874149401</v>
      </c>
      <c r="I112" s="13">
        <v>1</v>
      </c>
      <c r="J112" s="13" t="s">
        <v>203</v>
      </c>
    </row>
    <row r="113" spans="1:10" x14ac:dyDescent="0.2">
      <c r="A113" s="10">
        <v>111</v>
      </c>
      <c r="B113" s="10" t="s">
        <v>34</v>
      </c>
      <c r="C113" s="11">
        <v>7</v>
      </c>
      <c r="D113" s="24">
        <v>155593950</v>
      </c>
      <c r="E113" s="11" t="s">
        <v>215</v>
      </c>
      <c r="F113" s="11">
        <v>0.06</v>
      </c>
      <c r="G113" s="25">
        <v>2.21136153849032E-6</v>
      </c>
      <c r="H113" s="26">
        <v>0.17954326723474701</v>
      </c>
      <c r="I113" s="13">
        <v>1</v>
      </c>
      <c r="J113" s="13" t="s">
        <v>203</v>
      </c>
    </row>
    <row r="114" spans="1:10" x14ac:dyDescent="0.2">
      <c r="A114" s="10">
        <v>112</v>
      </c>
      <c r="B114" s="10" t="s">
        <v>34</v>
      </c>
      <c r="C114" s="11">
        <v>7</v>
      </c>
      <c r="D114" s="24">
        <v>156741084</v>
      </c>
      <c r="E114" s="11" t="s">
        <v>215</v>
      </c>
      <c r="F114" s="11">
        <v>0.03</v>
      </c>
      <c r="G114" s="25">
        <v>9.2211926694705699E-7</v>
      </c>
      <c r="H114" s="26">
        <v>0.22573200259124901</v>
      </c>
      <c r="I114" s="13" t="s">
        <v>203</v>
      </c>
      <c r="J114" s="13" t="s">
        <v>203</v>
      </c>
    </row>
    <row r="115" spans="1:10" x14ac:dyDescent="0.2">
      <c r="A115" s="10">
        <v>113</v>
      </c>
      <c r="B115" s="10" t="s">
        <v>34</v>
      </c>
      <c r="C115" s="11">
        <v>7</v>
      </c>
      <c r="D115" s="24">
        <v>157673992</v>
      </c>
      <c r="E115" s="11" t="s">
        <v>204</v>
      </c>
      <c r="F115" s="11">
        <v>0.03</v>
      </c>
      <c r="G115" s="25">
        <v>1.0072416770089101E-6</v>
      </c>
      <c r="H115" s="26">
        <v>0.47051205798080598</v>
      </c>
      <c r="I115" s="13" t="s">
        <v>203</v>
      </c>
      <c r="J115" s="13" t="s">
        <v>203</v>
      </c>
    </row>
    <row r="116" spans="1:10" x14ac:dyDescent="0.2">
      <c r="A116" s="10">
        <v>114</v>
      </c>
      <c r="B116" s="10" t="s">
        <v>34</v>
      </c>
      <c r="C116" s="11">
        <v>8</v>
      </c>
      <c r="D116" s="24">
        <v>22844391</v>
      </c>
      <c r="E116" s="11" t="s">
        <v>210</v>
      </c>
      <c r="F116" s="11">
        <v>0.1</v>
      </c>
      <c r="G116" s="25">
        <v>3.0320227638969202E-10</v>
      </c>
      <c r="H116" s="26">
        <v>-0.38538566957092502</v>
      </c>
      <c r="I116" s="13" t="s">
        <v>203</v>
      </c>
      <c r="J116" s="13" t="s">
        <v>209</v>
      </c>
    </row>
    <row r="117" spans="1:10" x14ac:dyDescent="0.2">
      <c r="A117" s="27">
        <v>115</v>
      </c>
      <c r="B117" s="27" t="s">
        <v>34</v>
      </c>
      <c r="C117" s="28">
        <v>8</v>
      </c>
      <c r="D117" s="29">
        <v>28694452</v>
      </c>
      <c r="E117" s="28" t="s">
        <v>206</v>
      </c>
      <c r="F117" s="28">
        <v>0.32</v>
      </c>
      <c r="G117" s="30">
        <v>4.9688425679969504E-9</v>
      </c>
      <c r="H117" s="31">
        <v>-0.51412341978604503</v>
      </c>
      <c r="I117" s="32">
        <v>1</v>
      </c>
      <c r="J117" s="32" t="s">
        <v>209</v>
      </c>
    </row>
    <row r="118" spans="1:10" x14ac:dyDescent="0.2">
      <c r="A118" s="10">
        <v>116</v>
      </c>
      <c r="B118" s="10" t="s">
        <v>34</v>
      </c>
      <c r="C118" s="11">
        <v>8</v>
      </c>
      <c r="D118" s="24">
        <v>33314560</v>
      </c>
      <c r="E118" s="11" t="s">
        <v>210</v>
      </c>
      <c r="F118" s="11">
        <v>0.02</v>
      </c>
      <c r="G118" s="25">
        <v>4.5754513536451499E-11</v>
      </c>
      <c r="H118" s="26">
        <v>0.36158211556713099</v>
      </c>
      <c r="I118" s="13">
        <v>1</v>
      </c>
      <c r="J118" s="13" t="s">
        <v>209</v>
      </c>
    </row>
    <row r="119" spans="1:10" x14ac:dyDescent="0.2">
      <c r="A119" s="10">
        <v>117</v>
      </c>
      <c r="B119" s="10" t="s">
        <v>34</v>
      </c>
      <c r="C119" s="11">
        <v>8</v>
      </c>
      <c r="D119" s="24">
        <v>60228472</v>
      </c>
      <c r="E119" s="11" t="s">
        <v>204</v>
      </c>
      <c r="F119" s="11">
        <v>0.02</v>
      </c>
      <c r="G119" s="25">
        <v>6.5551382183850096E-7</v>
      </c>
      <c r="H119" s="26">
        <v>0.31601611222026699</v>
      </c>
      <c r="I119" s="13" t="s">
        <v>203</v>
      </c>
      <c r="J119" s="13" t="s">
        <v>203</v>
      </c>
    </row>
    <row r="120" spans="1:10" x14ac:dyDescent="0.2">
      <c r="A120" s="10">
        <v>118</v>
      </c>
      <c r="B120" s="10" t="s">
        <v>34</v>
      </c>
      <c r="C120" s="11">
        <v>8</v>
      </c>
      <c r="D120" s="24">
        <v>63282291</v>
      </c>
      <c r="E120" s="11" t="s">
        <v>207</v>
      </c>
      <c r="F120" s="11">
        <v>0.03</v>
      </c>
      <c r="G120" s="25">
        <v>7.3504765331555102E-7</v>
      </c>
      <c r="H120" s="26">
        <v>0.30777230343990702</v>
      </c>
      <c r="I120" s="13" t="s">
        <v>203</v>
      </c>
      <c r="J120" s="13" t="s">
        <v>203</v>
      </c>
    </row>
    <row r="121" spans="1:10" x14ac:dyDescent="0.2">
      <c r="A121" s="10">
        <v>119</v>
      </c>
      <c r="B121" s="10" t="s">
        <v>34</v>
      </c>
      <c r="C121" s="11">
        <v>8</v>
      </c>
      <c r="D121" s="24">
        <v>67495536</v>
      </c>
      <c r="E121" s="11" t="s">
        <v>207</v>
      </c>
      <c r="F121" s="11">
        <v>0.04</v>
      </c>
      <c r="G121" s="25">
        <v>4.6330854507050401E-7</v>
      </c>
      <c r="H121" s="26">
        <v>-0.26273602500041499</v>
      </c>
      <c r="I121" s="13" t="s">
        <v>203</v>
      </c>
      <c r="J121" s="13" t="s">
        <v>203</v>
      </c>
    </row>
    <row r="122" spans="1:10" x14ac:dyDescent="0.2">
      <c r="A122" s="10">
        <v>120</v>
      </c>
      <c r="B122" s="10" t="s">
        <v>34</v>
      </c>
      <c r="C122" s="11">
        <v>8</v>
      </c>
      <c r="D122" s="24">
        <v>72837378</v>
      </c>
      <c r="E122" s="11" t="s">
        <v>204</v>
      </c>
      <c r="F122" s="11">
        <v>0.03</v>
      </c>
      <c r="G122" s="25">
        <v>9.8497434695408203E-7</v>
      </c>
      <c r="H122" s="26">
        <v>0.30303673929991998</v>
      </c>
      <c r="I122" s="13" t="s">
        <v>203</v>
      </c>
      <c r="J122" s="13" t="s">
        <v>203</v>
      </c>
    </row>
    <row r="123" spans="1:10" x14ac:dyDescent="0.2">
      <c r="A123" s="10">
        <v>121</v>
      </c>
      <c r="B123" s="10" t="s">
        <v>34</v>
      </c>
      <c r="C123" s="11">
        <v>8</v>
      </c>
      <c r="D123" s="24">
        <v>73900457</v>
      </c>
      <c r="E123" s="11" t="s">
        <v>213</v>
      </c>
      <c r="F123" s="11">
        <v>0.03</v>
      </c>
      <c r="G123" s="25">
        <v>1.3085544926488901E-10</v>
      </c>
      <c r="H123" s="26">
        <v>0.33181324858341099</v>
      </c>
      <c r="I123" s="13" t="s">
        <v>203</v>
      </c>
      <c r="J123" s="13" t="s">
        <v>209</v>
      </c>
    </row>
    <row r="124" spans="1:10" x14ac:dyDescent="0.2">
      <c r="A124" s="10">
        <v>122</v>
      </c>
      <c r="B124" s="10" t="s">
        <v>34</v>
      </c>
      <c r="C124" s="11">
        <v>8</v>
      </c>
      <c r="D124" s="24">
        <v>76038943</v>
      </c>
      <c r="E124" s="11" t="s">
        <v>211</v>
      </c>
      <c r="F124" s="11">
        <v>0.02</v>
      </c>
      <c r="G124" s="25">
        <v>1.3227424707202001E-6</v>
      </c>
      <c r="H124" s="26">
        <v>0.31436387885856998</v>
      </c>
      <c r="I124" s="13" t="s">
        <v>203</v>
      </c>
      <c r="J124" s="13" t="s">
        <v>209</v>
      </c>
    </row>
    <row r="125" spans="1:10" x14ac:dyDescent="0.2">
      <c r="A125" s="10">
        <v>123</v>
      </c>
      <c r="B125" s="10" t="s">
        <v>34</v>
      </c>
      <c r="C125" s="11">
        <v>8</v>
      </c>
      <c r="D125" s="24">
        <v>77233511</v>
      </c>
      <c r="E125" s="11" t="s">
        <v>213</v>
      </c>
      <c r="F125" s="11">
        <v>0.02</v>
      </c>
      <c r="G125" s="25">
        <v>1.78640374483123E-6</v>
      </c>
      <c r="H125" s="26">
        <v>-0.25005066284896998</v>
      </c>
      <c r="I125" s="13" t="s">
        <v>203</v>
      </c>
      <c r="J125" s="13" t="s">
        <v>209</v>
      </c>
    </row>
    <row r="126" spans="1:10" x14ac:dyDescent="0.2">
      <c r="A126" s="10">
        <v>124</v>
      </c>
      <c r="B126" s="10" t="s">
        <v>34</v>
      </c>
      <c r="C126" s="11">
        <v>8</v>
      </c>
      <c r="D126" s="24">
        <v>79004772</v>
      </c>
      <c r="E126" s="11" t="s">
        <v>208</v>
      </c>
      <c r="F126" s="11">
        <v>0.02</v>
      </c>
      <c r="G126" s="25">
        <v>1.61022940258924E-8</v>
      </c>
      <c r="H126" s="26">
        <v>-0.30182689263429702</v>
      </c>
      <c r="I126" s="13" t="s">
        <v>203</v>
      </c>
      <c r="J126" s="13" t="s">
        <v>209</v>
      </c>
    </row>
    <row r="127" spans="1:10" x14ac:dyDescent="0.2">
      <c r="A127" s="10">
        <v>125</v>
      </c>
      <c r="B127" s="10" t="s">
        <v>34</v>
      </c>
      <c r="C127" s="11">
        <v>8</v>
      </c>
      <c r="D127" s="24">
        <v>84608398</v>
      </c>
      <c r="E127" s="11" t="s">
        <v>207</v>
      </c>
      <c r="F127" s="11">
        <v>0.21</v>
      </c>
      <c r="G127" s="25">
        <v>8.8940616384616495E-11</v>
      </c>
      <c r="H127" s="26">
        <v>-0.40641045906519402</v>
      </c>
      <c r="I127" s="13" t="s">
        <v>203</v>
      </c>
      <c r="J127" s="13" t="s">
        <v>203</v>
      </c>
    </row>
    <row r="128" spans="1:10" x14ac:dyDescent="0.2">
      <c r="A128" s="10">
        <v>126</v>
      </c>
      <c r="B128" s="10" t="s">
        <v>34</v>
      </c>
      <c r="C128" s="11">
        <v>8</v>
      </c>
      <c r="D128" s="24">
        <v>95129266</v>
      </c>
      <c r="E128" s="11" t="s">
        <v>204</v>
      </c>
      <c r="F128" s="11">
        <v>0.09</v>
      </c>
      <c r="G128" s="25">
        <v>1.8470461544292599E-9</v>
      </c>
      <c r="H128" s="26">
        <v>-0.53930266380534697</v>
      </c>
      <c r="I128" s="13" t="s">
        <v>203</v>
      </c>
      <c r="J128" s="13" t="s">
        <v>203</v>
      </c>
    </row>
    <row r="129" spans="1:10" x14ac:dyDescent="0.2">
      <c r="A129" s="10">
        <v>127</v>
      </c>
      <c r="B129" s="10" t="s">
        <v>34</v>
      </c>
      <c r="C129" s="11">
        <v>8</v>
      </c>
      <c r="D129" s="24">
        <v>111859293</v>
      </c>
      <c r="E129" s="11" t="s">
        <v>213</v>
      </c>
      <c r="F129" s="11">
        <v>0.11</v>
      </c>
      <c r="G129" s="25">
        <v>1.4086463578640999E-9</v>
      </c>
      <c r="H129" s="26">
        <v>-0.55153767041838297</v>
      </c>
      <c r="I129" s="13" t="s">
        <v>203</v>
      </c>
      <c r="J129" s="13" t="s">
        <v>203</v>
      </c>
    </row>
    <row r="130" spans="1:10" x14ac:dyDescent="0.2">
      <c r="A130" s="10">
        <v>128</v>
      </c>
      <c r="B130" s="10" t="s">
        <v>34</v>
      </c>
      <c r="C130" s="11">
        <v>8</v>
      </c>
      <c r="D130" s="24">
        <v>159952228</v>
      </c>
      <c r="E130" s="11" t="s">
        <v>206</v>
      </c>
      <c r="F130" s="11">
        <v>0.02</v>
      </c>
      <c r="G130" s="25">
        <v>1.44566114394458E-6</v>
      </c>
      <c r="H130" s="26">
        <v>0.42952863451307299</v>
      </c>
      <c r="I130" s="13" t="s">
        <v>203</v>
      </c>
      <c r="J130" s="13" t="s">
        <v>203</v>
      </c>
    </row>
    <row r="131" spans="1:10" x14ac:dyDescent="0.2">
      <c r="A131" s="10">
        <v>129</v>
      </c>
      <c r="B131" s="10" t="s">
        <v>34</v>
      </c>
      <c r="C131" s="11">
        <v>8</v>
      </c>
      <c r="D131" s="24">
        <v>163509785</v>
      </c>
      <c r="E131" s="11" t="s">
        <v>204</v>
      </c>
      <c r="F131" s="11">
        <v>0.04</v>
      </c>
      <c r="G131" s="25">
        <v>2.2723384211699999E-7</v>
      </c>
      <c r="H131" s="26">
        <v>0.45330592300151601</v>
      </c>
      <c r="I131" s="13" t="s">
        <v>203</v>
      </c>
      <c r="J131" s="13" t="s">
        <v>203</v>
      </c>
    </row>
    <row r="132" spans="1:10" x14ac:dyDescent="0.2">
      <c r="A132" s="10">
        <v>130</v>
      </c>
      <c r="B132" s="10" t="s">
        <v>34</v>
      </c>
      <c r="C132" s="11">
        <v>8</v>
      </c>
      <c r="D132" s="24">
        <v>164811162</v>
      </c>
      <c r="E132" s="11" t="s">
        <v>207</v>
      </c>
      <c r="F132" s="11">
        <v>0.05</v>
      </c>
      <c r="G132" s="25">
        <v>8.77455036613731E-8</v>
      </c>
      <c r="H132" s="26">
        <v>-0.46707479018971598</v>
      </c>
      <c r="I132" s="13" t="s">
        <v>203</v>
      </c>
      <c r="J132" s="13" t="s">
        <v>203</v>
      </c>
    </row>
    <row r="133" spans="1:10" x14ac:dyDescent="0.2">
      <c r="A133" s="27">
        <v>131</v>
      </c>
      <c r="B133" s="27" t="s">
        <v>34</v>
      </c>
      <c r="C133" s="28">
        <v>8</v>
      </c>
      <c r="D133" s="29">
        <v>164859654</v>
      </c>
      <c r="E133" s="28" t="s">
        <v>214</v>
      </c>
      <c r="F133" s="28">
        <v>0.55000000000000004</v>
      </c>
      <c r="G133" s="30">
        <v>1.3818277911794101E-7</v>
      </c>
      <c r="H133" s="31">
        <v>-0.33880043934716503</v>
      </c>
      <c r="I133" s="32" t="s">
        <v>203</v>
      </c>
      <c r="J133" s="32" t="s">
        <v>203</v>
      </c>
    </row>
    <row r="134" spans="1:10" x14ac:dyDescent="0.2">
      <c r="A134" s="10">
        <v>132</v>
      </c>
      <c r="B134" s="10" t="s">
        <v>34</v>
      </c>
      <c r="C134" s="11">
        <v>8</v>
      </c>
      <c r="D134" s="24">
        <v>165728982</v>
      </c>
      <c r="E134" s="11" t="s">
        <v>206</v>
      </c>
      <c r="F134" s="11">
        <v>0.03</v>
      </c>
      <c r="G134" s="25">
        <v>2.6895124732714801E-7</v>
      </c>
      <c r="H134" s="26">
        <v>-0.43973682502859901</v>
      </c>
      <c r="I134" s="13" t="s">
        <v>203</v>
      </c>
      <c r="J134" s="13" t="s">
        <v>203</v>
      </c>
    </row>
    <row r="135" spans="1:10" x14ac:dyDescent="0.2">
      <c r="A135" s="10">
        <v>133</v>
      </c>
      <c r="B135" s="10" t="s">
        <v>34</v>
      </c>
      <c r="C135" s="11">
        <v>8</v>
      </c>
      <c r="D135" s="24">
        <v>171512458</v>
      </c>
      <c r="E135" s="11" t="s">
        <v>214</v>
      </c>
      <c r="F135" s="11">
        <v>0.03</v>
      </c>
      <c r="G135" s="25">
        <v>1.3594349823805E-6</v>
      </c>
      <c r="H135" s="26">
        <v>0.424336024939583</v>
      </c>
      <c r="I135" s="13" t="s">
        <v>203</v>
      </c>
      <c r="J135" s="13" t="s">
        <v>203</v>
      </c>
    </row>
    <row r="136" spans="1:10" x14ac:dyDescent="0.2">
      <c r="A136" s="10">
        <v>134</v>
      </c>
      <c r="B136" s="10" t="s">
        <v>34</v>
      </c>
      <c r="C136" s="11">
        <v>10</v>
      </c>
      <c r="D136" s="24">
        <v>84604179</v>
      </c>
      <c r="E136" s="11" t="s">
        <v>206</v>
      </c>
      <c r="F136" s="11">
        <v>0.08</v>
      </c>
      <c r="G136" s="25">
        <v>1.28909164580992E-5</v>
      </c>
      <c r="H136" s="26">
        <v>-0.287053548791669</v>
      </c>
      <c r="I136" s="13" t="s">
        <v>203</v>
      </c>
      <c r="J136" s="13" t="s">
        <v>203</v>
      </c>
    </row>
    <row r="137" spans="1:10" x14ac:dyDescent="0.2">
      <c r="A137" s="10">
        <v>135</v>
      </c>
      <c r="B137" s="10" t="s">
        <v>34</v>
      </c>
      <c r="C137" s="11">
        <v>10</v>
      </c>
      <c r="D137" s="24">
        <v>132093575</v>
      </c>
      <c r="E137" s="11" t="s">
        <v>204</v>
      </c>
      <c r="F137" s="11">
        <v>0.03</v>
      </c>
      <c r="G137" s="25">
        <v>4.3193674038498503E-6</v>
      </c>
      <c r="H137" s="26">
        <v>-0.409694516953925</v>
      </c>
      <c r="I137" s="13" t="s">
        <v>203</v>
      </c>
      <c r="J137" s="13" t="s">
        <v>209</v>
      </c>
    </row>
    <row r="138" spans="1:10" x14ac:dyDescent="0.2">
      <c r="A138" s="10">
        <v>136</v>
      </c>
      <c r="B138" s="10" t="s">
        <v>34</v>
      </c>
      <c r="C138" s="11">
        <v>10</v>
      </c>
      <c r="D138" s="24">
        <v>134717766</v>
      </c>
      <c r="E138" s="11" t="s">
        <v>215</v>
      </c>
      <c r="F138" s="11">
        <v>0.02</v>
      </c>
      <c r="G138" s="25">
        <v>1.37697377548309E-5</v>
      </c>
      <c r="H138" s="26">
        <v>-0.30088433904763801</v>
      </c>
      <c r="I138" s="13" t="s">
        <v>203</v>
      </c>
      <c r="J138" s="13" t="s">
        <v>203</v>
      </c>
    </row>
    <row r="139" spans="1:10" x14ac:dyDescent="0.2">
      <c r="A139" s="27">
        <v>137</v>
      </c>
      <c r="B139" s="27" t="s">
        <v>34</v>
      </c>
      <c r="C139" s="28">
        <v>10</v>
      </c>
      <c r="D139" s="29">
        <v>139855005</v>
      </c>
      <c r="E139" s="28" t="s">
        <v>215</v>
      </c>
      <c r="F139" s="28">
        <v>0.14000000000000001</v>
      </c>
      <c r="G139" s="30">
        <v>1.9597566327675601E-8</v>
      </c>
      <c r="H139" s="31">
        <v>0.50623979236779504</v>
      </c>
      <c r="I139" s="32">
        <v>1</v>
      </c>
      <c r="J139" s="32" t="s">
        <v>209</v>
      </c>
    </row>
    <row r="140" spans="1:10" x14ac:dyDescent="0.2">
      <c r="A140" s="10">
        <v>138</v>
      </c>
      <c r="B140" s="10" t="s">
        <v>34</v>
      </c>
      <c r="C140" s="11">
        <v>10</v>
      </c>
      <c r="D140" s="24">
        <v>139978756</v>
      </c>
      <c r="E140" s="11" t="s">
        <v>210</v>
      </c>
      <c r="F140" s="11">
        <v>0.08</v>
      </c>
      <c r="G140" s="25">
        <v>8.8574360832123806E-9</v>
      </c>
      <c r="H140" s="26">
        <v>0.51013874127028902</v>
      </c>
      <c r="I140" s="13">
        <v>1</v>
      </c>
      <c r="J140" s="13" t="s">
        <v>209</v>
      </c>
    </row>
    <row r="141" spans="1:10" x14ac:dyDescent="0.2">
      <c r="A141" s="10">
        <v>139</v>
      </c>
      <c r="B141" s="10" t="s">
        <v>34</v>
      </c>
      <c r="C141" s="11">
        <v>10</v>
      </c>
      <c r="D141" s="24">
        <v>139979173</v>
      </c>
      <c r="E141" s="11" t="s">
        <v>210</v>
      </c>
      <c r="F141" s="11">
        <v>0.14000000000000001</v>
      </c>
      <c r="G141" s="25">
        <v>2.59124975983543E-7</v>
      </c>
      <c r="H141" s="26">
        <v>0.35563742944174598</v>
      </c>
      <c r="I141" s="13">
        <v>1</v>
      </c>
      <c r="J141" s="13" t="s">
        <v>209</v>
      </c>
    </row>
    <row r="142" spans="1:10" x14ac:dyDescent="0.2">
      <c r="A142" s="10">
        <v>140</v>
      </c>
      <c r="B142" s="10" t="s">
        <v>34</v>
      </c>
      <c r="C142" s="11">
        <v>10</v>
      </c>
      <c r="D142" s="24">
        <v>140960189</v>
      </c>
      <c r="E142" s="11" t="s">
        <v>204</v>
      </c>
      <c r="F142" s="11">
        <v>0.05</v>
      </c>
      <c r="G142" s="25">
        <v>7.8758890405541795E-8</v>
      </c>
      <c r="H142" s="26">
        <v>0.36064684985061202</v>
      </c>
      <c r="I142" s="13">
        <v>1</v>
      </c>
      <c r="J142" s="13" t="s">
        <v>209</v>
      </c>
    </row>
    <row r="143" spans="1:10" x14ac:dyDescent="0.2">
      <c r="A143" s="10">
        <v>141</v>
      </c>
      <c r="B143" s="10" t="s">
        <v>34</v>
      </c>
      <c r="C143" s="11">
        <v>10</v>
      </c>
      <c r="D143" s="24">
        <v>140968865</v>
      </c>
      <c r="E143" s="11" t="s">
        <v>210</v>
      </c>
      <c r="F143" s="11">
        <v>0.14000000000000001</v>
      </c>
      <c r="G143" s="25">
        <v>4.0544692940429899E-7</v>
      </c>
      <c r="H143" s="26">
        <v>0.34579306596804699</v>
      </c>
      <c r="I143" s="13">
        <v>1</v>
      </c>
      <c r="J143" s="13" t="s">
        <v>209</v>
      </c>
    </row>
    <row r="144" spans="1:10" x14ac:dyDescent="0.2">
      <c r="A144" s="10">
        <v>142</v>
      </c>
      <c r="B144" s="10" t="s">
        <v>34</v>
      </c>
      <c r="C144" s="11">
        <v>10</v>
      </c>
      <c r="D144" s="24">
        <v>141020341</v>
      </c>
      <c r="E144" s="11" t="s">
        <v>215</v>
      </c>
      <c r="F144" s="11">
        <v>0.02</v>
      </c>
      <c r="G144" s="25">
        <v>2.24642672615216E-7</v>
      </c>
      <c r="H144" s="26">
        <v>0.34636906029023301</v>
      </c>
      <c r="I144" s="13" t="s">
        <v>203</v>
      </c>
      <c r="J144" s="13" t="s">
        <v>209</v>
      </c>
    </row>
    <row r="145" spans="1:10" x14ac:dyDescent="0.2">
      <c r="A145" s="10">
        <v>143</v>
      </c>
      <c r="B145" s="10" t="s">
        <v>34</v>
      </c>
      <c r="C145" s="11">
        <v>10</v>
      </c>
      <c r="D145" s="24">
        <v>141084318</v>
      </c>
      <c r="E145" s="11" t="s">
        <v>205</v>
      </c>
      <c r="F145" s="11">
        <v>0.11</v>
      </c>
      <c r="G145" s="25">
        <v>1.6242915292662201E-6</v>
      </c>
      <c r="H145" s="26">
        <v>0.26788989792854701</v>
      </c>
      <c r="I145" s="13" t="s">
        <v>203</v>
      </c>
      <c r="J145" s="13" t="s">
        <v>209</v>
      </c>
    </row>
    <row r="146" spans="1:10" x14ac:dyDescent="0.2">
      <c r="A146" s="10">
        <v>144</v>
      </c>
      <c r="B146" s="10" t="s">
        <v>34</v>
      </c>
      <c r="C146" s="11">
        <v>10</v>
      </c>
      <c r="D146" s="24">
        <v>141964910</v>
      </c>
      <c r="E146" s="11" t="s">
        <v>214</v>
      </c>
      <c r="F146" s="11">
        <v>0.02</v>
      </c>
      <c r="G146" s="25">
        <v>3.4295776017845298E-7</v>
      </c>
      <c r="H146" s="26">
        <v>0.34149065065106798</v>
      </c>
      <c r="I146" s="13" t="s">
        <v>203</v>
      </c>
      <c r="J146" s="13" t="s">
        <v>209</v>
      </c>
    </row>
    <row r="147" spans="1:10" x14ac:dyDescent="0.2">
      <c r="A147" s="10">
        <v>145</v>
      </c>
      <c r="B147" s="10" t="s">
        <v>34</v>
      </c>
      <c r="C147" s="11">
        <v>10</v>
      </c>
      <c r="D147" s="24">
        <v>142726549</v>
      </c>
      <c r="E147" s="11" t="s">
        <v>215</v>
      </c>
      <c r="F147" s="11">
        <v>0.16</v>
      </c>
      <c r="G147" s="25">
        <v>8.4246154432497896E-8</v>
      </c>
      <c r="H147" s="26">
        <v>0.478758565846924</v>
      </c>
      <c r="I147" s="13" t="s">
        <v>203</v>
      </c>
      <c r="J147" s="13" t="s">
        <v>209</v>
      </c>
    </row>
    <row r="148" spans="1:10" x14ac:dyDescent="0.2">
      <c r="A148" s="33">
        <v>146</v>
      </c>
      <c r="B148" s="33" t="s">
        <v>34</v>
      </c>
      <c r="C148" s="34">
        <v>10</v>
      </c>
      <c r="D148" s="35">
        <v>143163201</v>
      </c>
      <c r="E148" s="34" t="s">
        <v>207</v>
      </c>
      <c r="F148" s="34">
        <v>0.03</v>
      </c>
      <c r="G148" s="36">
        <v>4.2223056344859402E-7</v>
      </c>
      <c r="H148" s="37">
        <v>0.46084288528171002</v>
      </c>
      <c r="I148" s="21" t="s">
        <v>203</v>
      </c>
      <c r="J148" s="21" t="s">
        <v>209</v>
      </c>
    </row>
    <row r="149" spans="1:10" x14ac:dyDescent="0.2">
      <c r="A149" s="1" t="s">
        <v>218</v>
      </c>
    </row>
    <row r="150" spans="1:10" x14ac:dyDescent="0.2">
      <c r="A150" s="1" t="s">
        <v>217</v>
      </c>
    </row>
    <row r="151" spans="1:10" x14ac:dyDescent="0.2">
      <c r="A151" s="1" t="s">
        <v>582</v>
      </c>
    </row>
    <row r="152" spans="1:10" x14ac:dyDescent="0.2">
      <c r="A152" s="38" t="s">
        <v>583</v>
      </c>
    </row>
    <row r="153" spans="1:10" x14ac:dyDescent="0.2">
      <c r="A153" s="38" t="s">
        <v>584</v>
      </c>
    </row>
  </sheetData>
  <phoneticPr fontId="3"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3D03DF-7056-43C8-A0DF-9B912E782E82}">
  <dimension ref="A1:M30"/>
  <sheetViews>
    <sheetView workbookViewId="0"/>
  </sheetViews>
  <sheetFormatPr defaultRowHeight="14.25" x14ac:dyDescent="0.2"/>
  <cols>
    <col min="1" max="1" width="6" style="2" customWidth="1"/>
    <col min="2" max="2" width="8" style="2" customWidth="1"/>
    <col min="3" max="3" width="9.25" style="2" bestFit="1" customWidth="1"/>
    <col min="4" max="5" width="12" style="2" customWidth="1"/>
    <col min="6" max="6" width="18.75" style="2" bestFit="1" customWidth="1"/>
    <col min="7" max="7" width="13.625" style="2" customWidth="1"/>
    <col min="8" max="8" width="6.375" style="2" bestFit="1" customWidth="1"/>
    <col min="9" max="9" width="6.625" style="2" bestFit="1" customWidth="1"/>
    <col min="10" max="11" width="7.375" style="61" customWidth="1"/>
    <col min="12" max="12" width="11.875" style="11" bestFit="1" customWidth="1"/>
    <col min="13" max="13" width="10" style="11" bestFit="1" customWidth="1"/>
    <col min="14" max="16384" width="9" style="2"/>
  </cols>
  <sheetData>
    <row r="1" spans="1:13" x14ac:dyDescent="0.2">
      <c r="A1" s="39" t="s">
        <v>1127</v>
      </c>
      <c r="B1" s="40"/>
      <c r="C1" s="40"/>
      <c r="D1" s="40"/>
      <c r="E1" s="40"/>
      <c r="F1" s="40"/>
      <c r="G1" s="40"/>
      <c r="H1" s="40"/>
      <c r="I1" s="40"/>
      <c r="J1" s="60"/>
      <c r="K1" s="60"/>
      <c r="L1" s="34"/>
      <c r="M1" s="34"/>
    </row>
    <row r="2" spans="1:13" ht="16.5" x14ac:dyDescent="0.2">
      <c r="A2" s="166" t="s">
        <v>30</v>
      </c>
      <c r="B2" s="166" t="s">
        <v>197</v>
      </c>
      <c r="C2" s="166" t="s">
        <v>32</v>
      </c>
      <c r="D2" s="172" t="s">
        <v>224</v>
      </c>
      <c r="E2" s="172"/>
      <c r="F2" s="173" t="s">
        <v>623</v>
      </c>
      <c r="G2" s="166" t="s">
        <v>225</v>
      </c>
      <c r="H2" s="166" t="s">
        <v>226</v>
      </c>
      <c r="I2" s="166" t="s">
        <v>227</v>
      </c>
      <c r="J2" s="168" t="s">
        <v>228</v>
      </c>
      <c r="K2" s="170" t="s">
        <v>229</v>
      </c>
      <c r="L2" s="166" t="s">
        <v>230</v>
      </c>
      <c r="M2" s="166" t="s">
        <v>231</v>
      </c>
    </row>
    <row r="3" spans="1:13" x14ac:dyDescent="0.2">
      <c r="A3" s="167"/>
      <c r="B3" s="167"/>
      <c r="C3" s="167"/>
      <c r="D3" s="41" t="s">
        <v>111</v>
      </c>
      <c r="E3" s="41" t="s">
        <v>112</v>
      </c>
      <c r="F3" s="174"/>
      <c r="G3" s="167"/>
      <c r="H3" s="167"/>
      <c r="I3" s="167"/>
      <c r="J3" s="169"/>
      <c r="K3" s="171"/>
      <c r="L3" s="167"/>
      <c r="M3" s="167"/>
    </row>
    <row r="4" spans="1:13" x14ac:dyDescent="0.2">
      <c r="A4" s="10">
        <v>1</v>
      </c>
      <c r="B4" s="10" t="s">
        <v>34</v>
      </c>
      <c r="C4" s="11">
        <v>1</v>
      </c>
      <c r="D4" s="11">
        <v>148628084</v>
      </c>
      <c r="E4" s="11">
        <v>148632647</v>
      </c>
      <c r="F4" s="11" t="s">
        <v>614</v>
      </c>
      <c r="G4" s="24">
        <v>148628650</v>
      </c>
      <c r="H4" s="11" t="s">
        <v>204</v>
      </c>
      <c r="I4" s="11">
        <v>0.16</v>
      </c>
      <c r="J4" s="62">
        <v>0.180959048292618</v>
      </c>
      <c r="K4" s="62">
        <v>1.8057010174179999</v>
      </c>
      <c r="L4" s="11" t="s">
        <v>203</v>
      </c>
      <c r="M4" s="11" t="s">
        <v>203</v>
      </c>
    </row>
    <row r="5" spans="1:13" x14ac:dyDescent="0.2">
      <c r="A5" s="10">
        <v>2</v>
      </c>
      <c r="B5" s="10" t="s">
        <v>34</v>
      </c>
      <c r="C5" s="11">
        <v>1</v>
      </c>
      <c r="D5" s="11">
        <v>281321577</v>
      </c>
      <c r="E5" s="11">
        <v>281321661</v>
      </c>
      <c r="F5" s="11" t="s">
        <v>624</v>
      </c>
      <c r="G5" s="24">
        <v>281321609</v>
      </c>
      <c r="H5" s="11" t="s">
        <v>210</v>
      </c>
      <c r="I5" s="11">
        <v>0.03</v>
      </c>
      <c r="J5" s="62">
        <v>0.199441165762723</v>
      </c>
      <c r="K5" s="62">
        <v>2.33031140676179</v>
      </c>
      <c r="L5" s="126" t="s">
        <v>558</v>
      </c>
      <c r="M5" s="126" t="s">
        <v>720</v>
      </c>
    </row>
    <row r="6" spans="1:13" x14ac:dyDescent="0.2">
      <c r="A6" s="10">
        <v>3</v>
      </c>
      <c r="B6" s="10" t="s">
        <v>34</v>
      </c>
      <c r="C6" s="11">
        <v>2</v>
      </c>
      <c r="D6" s="11">
        <v>28644964</v>
      </c>
      <c r="E6" s="11">
        <v>28645057</v>
      </c>
      <c r="F6" s="11" t="s">
        <v>609</v>
      </c>
      <c r="G6" s="24">
        <v>28644969</v>
      </c>
      <c r="H6" s="11" t="s">
        <v>205</v>
      </c>
      <c r="I6" s="11">
        <v>7.0000000000000007E-2</v>
      </c>
      <c r="J6" s="62">
        <v>0.20933145025302899</v>
      </c>
      <c r="K6" s="62">
        <v>1.27133379808853</v>
      </c>
      <c r="L6" s="126" t="s">
        <v>540</v>
      </c>
      <c r="M6" s="126" t="s">
        <v>203</v>
      </c>
    </row>
    <row r="7" spans="1:13" x14ac:dyDescent="0.2">
      <c r="A7" s="10">
        <v>4</v>
      </c>
      <c r="B7" s="10" t="s">
        <v>34</v>
      </c>
      <c r="C7" s="11">
        <v>2</v>
      </c>
      <c r="D7" s="11">
        <v>210393419</v>
      </c>
      <c r="E7" s="11">
        <v>210393786</v>
      </c>
      <c r="F7" s="11" t="s">
        <v>620</v>
      </c>
      <c r="G7" s="24">
        <v>210393515</v>
      </c>
      <c r="H7" s="11" t="s">
        <v>206</v>
      </c>
      <c r="I7" s="11">
        <v>7.0000000000000007E-2</v>
      </c>
      <c r="J7" s="62">
        <v>0.12762584691234699</v>
      </c>
      <c r="K7" s="62">
        <v>0.45164738659234599</v>
      </c>
      <c r="L7" s="126" t="s">
        <v>545</v>
      </c>
      <c r="M7" s="126" t="s">
        <v>203</v>
      </c>
    </row>
    <row r="8" spans="1:13" x14ac:dyDescent="0.2">
      <c r="A8" s="10">
        <v>5</v>
      </c>
      <c r="B8" s="10" t="s">
        <v>34</v>
      </c>
      <c r="C8" s="11">
        <v>2</v>
      </c>
      <c r="D8" s="11">
        <v>222437529</v>
      </c>
      <c r="E8" s="11">
        <v>222437667</v>
      </c>
      <c r="F8" s="11" t="s">
        <v>616</v>
      </c>
      <c r="G8" s="24">
        <v>222437538</v>
      </c>
      <c r="H8" s="11" t="s">
        <v>207</v>
      </c>
      <c r="I8" s="11">
        <v>0.45</v>
      </c>
      <c r="J8" s="62">
        <v>-0.24670906235347401</v>
      </c>
      <c r="K8" s="62">
        <v>1.6227791899704198</v>
      </c>
      <c r="L8" s="126" t="s">
        <v>543</v>
      </c>
      <c r="M8" s="126" t="s">
        <v>203</v>
      </c>
    </row>
    <row r="9" spans="1:13" x14ac:dyDescent="0.2">
      <c r="A9" s="10">
        <v>6</v>
      </c>
      <c r="B9" s="10" t="s">
        <v>34</v>
      </c>
      <c r="C9" s="11">
        <v>3</v>
      </c>
      <c r="D9" s="11">
        <v>17001952</v>
      </c>
      <c r="E9" s="11">
        <v>17002071</v>
      </c>
      <c r="F9" s="11" t="s">
        <v>622</v>
      </c>
      <c r="G9" s="24">
        <v>17001953</v>
      </c>
      <c r="H9" s="11" t="s">
        <v>204</v>
      </c>
      <c r="I9" s="11">
        <v>0.05</v>
      </c>
      <c r="J9" s="62">
        <v>0.18656489743141699</v>
      </c>
      <c r="K9" s="62">
        <v>1.0500914104838099</v>
      </c>
      <c r="L9" s="126" t="s">
        <v>546</v>
      </c>
      <c r="M9" s="126" t="s">
        <v>128</v>
      </c>
    </row>
    <row r="10" spans="1:13" x14ac:dyDescent="0.2">
      <c r="A10" s="10">
        <v>7</v>
      </c>
      <c r="B10" s="10" t="s">
        <v>34</v>
      </c>
      <c r="C10" s="11">
        <v>3</v>
      </c>
      <c r="D10" s="11">
        <v>127513859</v>
      </c>
      <c r="E10" s="11">
        <v>127513867</v>
      </c>
      <c r="F10" s="11" t="s">
        <v>617</v>
      </c>
      <c r="G10" s="24">
        <v>127513864</v>
      </c>
      <c r="H10" s="11" t="s">
        <v>204</v>
      </c>
      <c r="I10" s="11">
        <v>0.03</v>
      </c>
      <c r="J10" s="62">
        <v>-0.14806111172491701</v>
      </c>
      <c r="K10" s="62">
        <v>0.80136068463882992</v>
      </c>
      <c r="L10" s="126" t="s">
        <v>543</v>
      </c>
      <c r="M10" s="126" t="s">
        <v>130</v>
      </c>
    </row>
    <row r="11" spans="1:13" x14ac:dyDescent="0.2">
      <c r="A11" s="10">
        <v>8</v>
      </c>
      <c r="B11" s="10" t="s">
        <v>34</v>
      </c>
      <c r="C11" s="11">
        <v>3</v>
      </c>
      <c r="D11" s="11">
        <v>147598262</v>
      </c>
      <c r="E11" s="11">
        <v>147598341</v>
      </c>
      <c r="F11" s="11" t="s">
        <v>615</v>
      </c>
      <c r="G11" s="24">
        <v>147598309</v>
      </c>
      <c r="H11" s="11" t="s">
        <v>213</v>
      </c>
      <c r="I11" s="11">
        <v>0.1</v>
      </c>
      <c r="J11" s="62">
        <v>0.20886837694761801</v>
      </c>
      <c r="K11" s="62">
        <v>0.80559518356808602</v>
      </c>
      <c r="L11" s="126" t="s">
        <v>542</v>
      </c>
      <c r="M11" s="126" t="s">
        <v>130</v>
      </c>
    </row>
    <row r="12" spans="1:13" x14ac:dyDescent="0.2">
      <c r="A12" s="10">
        <v>9</v>
      </c>
      <c r="B12" s="10" t="s">
        <v>34</v>
      </c>
      <c r="C12" s="11">
        <v>3</v>
      </c>
      <c r="D12" s="11">
        <v>199488287</v>
      </c>
      <c r="E12" s="11">
        <v>199488326</v>
      </c>
      <c r="F12" s="11" t="s">
        <v>621</v>
      </c>
      <c r="G12" s="24">
        <v>199488320</v>
      </c>
      <c r="H12" s="11" t="s">
        <v>207</v>
      </c>
      <c r="I12" s="11">
        <v>0.1</v>
      </c>
      <c r="J12" s="62">
        <v>0.28525001291666202</v>
      </c>
      <c r="K12" s="62">
        <v>1.2151859495794999</v>
      </c>
      <c r="L12" s="126" t="s">
        <v>545</v>
      </c>
      <c r="M12" s="126" t="s">
        <v>203</v>
      </c>
    </row>
    <row r="13" spans="1:13" x14ac:dyDescent="0.2">
      <c r="A13" s="10">
        <v>10</v>
      </c>
      <c r="B13" s="10" t="s">
        <v>34</v>
      </c>
      <c r="C13" s="11">
        <v>4</v>
      </c>
      <c r="D13" s="11">
        <v>34473217</v>
      </c>
      <c r="E13" s="11">
        <v>34473788</v>
      </c>
      <c r="F13" s="11" t="s">
        <v>619</v>
      </c>
      <c r="G13" s="24">
        <v>34473762</v>
      </c>
      <c r="H13" s="11" t="s">
        <v>206</v>
      </c>
      <c r="I13" s="11">
        <v>0.63</v>
      </c>
      <c r="J13" s="62">
        <v>0.29791259468084602</v>
      </c>
      <c r="K13" s="62">
        <v>5.8812745637568398</v>
      </c>
      <c r="L13" s="126" t="s">
        <v>1150</v>
      </c>
      <c r="M13" s="126" t="s">
        <v>137</v>
      </c>
    </row>
    <row r="14" spans="1:13" x14ac:dyDescent="0.2">
      <c r="A14" s="10">
        <v>11</v>
      </c>
      <c r="B14" s="10" t="s">
        <v>34</v>
      </c>
      <c r="C14" s="11">
        <v>4</v>
      </c>
      <c r="D14" s="11">
        <v>233870982</v>
      </c>
      <c r="E14" s="11">
        <v>233871141</v>
      </c>
      <c r="F14" s="11" t="s">
        <v>625</v>
      </c>
      <c r="G14" s="24">
        <v>233871126</v>
      </c>
      <c r="H14" s="11" t="s">
        <v>206</v>
      </c>
      <c r="I14" s="11">
        <v>0.02</v>
      </c>
      <c r="J14" s="62">
        <v>0.38889398162113697</v>
      </c>
      <c r="K14" s="62">
        <v>1.97268557383109</v>
      </c>
      <c r="L14" s="126" t="s">
        <v>203</v>
      </c>
      <c r="M14" s="126" t="s">
        <v>143</v>
      </c>
    </row>
    <row r="15" spans="1:13" x14ac:dyDescent="0.2">
      <c r="A15" s="10">
        <v>12</v>
      </c>
      <c r="B15" s="10" t="s">
        <v>34</v>
      </c>
      <c r="C15" s="11">
        <v>5</v>
      </c>
      <c r="D15" s="11">
        <v>69322099</v>
      </c>
      <c r="E15" s="11">
        <v>69322236</v>
      </c>
      <c r="F15" s="11" t="s">
        <v>612</v>
      </c>
      <c r="G15" s="24">
        <v>69322100</v>
      </c>
      <c r="H15" s="11" t="s">
        <v>207</v>
      </c>
      <c r="I15" s="11">
        <v>0.05</v>
      </c>
      <c r="J15" s="62">
        <v>0.102971799571921</v>
      </c>
      <c r="K15" s="62">
        <v>9.9636383922230315E-2</v>
      </c>
      <c r="L15" s="126" t="s">
        <v>541</v>
      </c>
      <c r="M15" s="126" t="s">
        <v>1147</v>
      </c>
    </row>
    <row r="16" spans="1:13" x14ac:dyDescent="0.2">
      <c r="A16" s="10">
        <v>13</v>
      </c>
      <c r="B16" s="10" t="s">
        <v>34</v>
      </c>
      <c r="C16" s="11">
        <v>5</v>
      </c>
      <c r="D16" s="11">
        <v>128783707</v>
      </c>
      <c r="E16" s="11">
        <v>128946556</v>
      </c>
      <c r="F16" s="11" t="s">
        <v>613</v>
      </c>
      <c r="G16" s="24">
        <v>128783801</v>
      </c>
      <c r="H16" s="11" t="s">
        <v>206</v>
      </c>
      <c r="I16" s="11">
        <v>0.15</v>
      </c>
      <c r="J16" s="62">
        <v>0.16171266342712101</v>
      </c>
      <c r="K16" s="62">
        <v>0.25273558818976699</v>
      </c>
      <c r="L16" s="126" t="s">
        <v>541</v>
      </c>
      <c r="M16" s="126" t="s">
        <v>203</v>
      </c>
    </row>
    <row r="17" spans="1:13" x14ac:dyDescent="0.2">
      <c r="A17" s="10">
        <v>14</v>
      </c>
      <c r="B17" s="10" t="s">
        <v>34</v>
      </c>
      <c r="C17" s="11">
        <v>5</v>
      </c>
      <c r="D17" s="11">
        <v>193849257</v>
      </c>
      <c r="E17" s="11">
        <v>193850279</v>
      </c>
      <c r="F17" s="11" t="s">
        <v>626</v>
      </c>
      <c r="G17" s="24">
        <v>193849318</v>
      </c>
      <c r="H17" s="11" t="s">
        <v>204</v>
      </c>
      <c r="I17" s="11">
        <v>0.05</v>
      </c>
      <c r="J17" s="62">
        <v>0.32610352231808898</v>
      </c>
      <c r="K17" s="62">
        <v>1.4737060478681299</v>
      </c>
      <c r="L17" s="126" t="s">
        <v>203</v>
      </c>
      <c r="M17" s="126" t="s">
        <v>149</v>
      </c>
    </row>
    <row r="18" spans="1:13" x14ac:dyDescent="0.2">
      <c r="A18" s="10">
        <v>15</v>
      </c>
      <c r="B18" s="10" t="s">
        <v>34</v>
      </c>
      <c r="C18" s="74">
        <v>6</v>
      </c>
      <c r="D18" s="74">
        <v>31568486</v>
      </c>
      <c r="E18" s="74">
        <v>31568518</v>
      </c>
      <c r="F18" s="74" t="s">
        <v>618</v>
      </c>
      <c r="G18" s="98">
        <v>31568515</v>
      </c>
      <c r="H18" s="74" t="s">
        <v>214</v>
      </c>
      <c r="I18" s="74">
        <v>0.39</v>
      </c>
      <c r="J18" s="99">
        <v>-0.345220390495386</v>
      </c>
      <c r="K18" s="99">
        <v>3.2620109198600296</v>
      </c>
      <c r="L18" s="126" t="s">
        <v>14</v>
      </c>
      <c r="M18" s="126" t="s">
        <v>203</v>
      </c>
    </row>
    <row r="19" spans="1:13" x14ac:dyDescent="0.2">
      <c r="A19" s="10">
        <v>16</v>
      </c>
      <c r="B19" s="10" t="s">
        <v>34</v>
      </c>
      <c r="C19" s="11">
        <v>6</v>
      </c>
      <c r="D19" s="11">
        <v>154094368</v>
      </c>
      <c r="E19" s="11">
        <v>154095839</v>
      </c>
      <c r="F19" s="11" t="s">
        <v>627</v>
      </c>
      <c r="G19" s="24">
        <v>154094731</v>
      </c>
      <c r="H19" s="11" t="s">
        <v>210</v>
      </c>
      <c r="I19" s="11">
        <v>0.06</v>
      </c>
      <c r="J19" s="62">
        <v>0.18457224863212601</v>
      </c>
      <c r="K19" s="62">
        <v>1.9250588754015301</v>
      </c>
      <c r="L19" s="126" t="s">
        <v>203</v>
      </c>
      <c r="M19" s="126" t="s">
        <v>203</v>
      </c>
    </row>
    <row r="20" spans="1:13" x14ac:dyDescent="0.2">
      <c r="A20" s="10">
        <v>17</v>
      </c>
      <c r="B20" s="10" t="s">
        <v>34</v>
      </c>
      <c r="C20" s="11">
        <v>8</v>
      </c>
      <c r="D20" s="11">
        <v>28674571</v>
      </c>
      <c r="E20" s="11">
        <v>28694467</v>
      </c>
      <c r="F20" s="11" t="s">
        <v>610</v>
      </c>
      <c r="G20" s="24">
        <v>28694452</v>
      </c>
      <c r="H20" s="11" t="s">
        <v>206</v>
      </c>
      <c r="I20" s="11">
        <v>0.32</v>
      </c>
      <c r="J20" s="62">
        <v>-0.40169337521186399</v>
      </c>
      <c r="K20" s="62">
        <v>2.4716042135878298</v>
      </c>
      <c r="L20" s="126" t="s">
        <v>540</v>
      </c>
      <c r="M20" s="126" t="s">
        <v>176</v>
      </c>
    </row>
    <row r="21" spans="1:13" x14ac:dyDescent="0.2">
      <c r="A21" s="10">
        <v>18</v>
      </c>
      <c r="B21" s="10" t="s">
        <v>34</v>
      </c>
      <c r="C21" s="11">
        <v>8</v>
      </c>
      <c r="D21" s="11">
        <v>164859651</v>
      </c>
      <c r="E21" s="11">
        <v>164859688</v>
      </c>
      <c r="F21" s="11" t="s">
        <v>628</v>
      </c>
      <c r="G21" s="24">
        <v>164859654</v>
      </c>
      <c r="H21" s="11" t="s">
        <v>214</v>
      </c>
      <c r="I21" s="11">
        <v>0.55000000000000004</v>
      </c>
      <c r="J21" s="62">
        <v>-0.26635067529291201</v>
      </c>
      <c r="K21" s="62">
        <v>1.9733582553503499</v>
      </c>
      <c r="L21" s="126" t="s">
        <v>203</v>
      </c>
      <c r="M21" s="126" t="s">
        <v>203</v>
      </c>
    </row>
    <row r="22" spans="1:13" x14ac:dyDescent="0.2">
      <c r="A22" s="33">
        <v>19</v>
      </c>
      <c r="B22" s="33" t="s">
        <v>34</v>
      </c>
      <c r="C22" s="34">
        <v>10</v>
      </c>
      <c r="D22" s="34">
        <v>139855000</v>
      </c>
      <c r="E22" s="34">
        <v>139855015</v>
      </c>
      <c r="F22" s="34" t="s">
        <v>611</v>
      </c>
      <c r="G22" s="35">
        <v>139855005</v>
      </c>
      <c r="H22" s="34" t="s">
        <v>215</v>
      </c>
      <c r="I22" s="34">
        <v>0.14000000000000001</v>
      </c>
      <c r="J22" s="63">
        <v>0.35035424632083201</v>
      </c>
      <c r="K22" s="63">
        <v>1.9131832039433498</v>
      </c>
      <c r="L22" s="127" t="s">
        <v>540</v>
      </c>
      <c r="M22" s="127" t="s">
        <v>559</v>
      </c>
    </row>
    <row r="23" spans="1:13" ht="16.5" x14ac:dyDescent="0.2">
      <c r="A23" s="4" t="s">
        <v>232</v>
      </c>
    </row>
    <row r="24" spans="1:13" x14ac:dyDescent="0.2">
      <c r="A24" s="38" t="s">
        <v>219</v>
      </c>
    </row>
    <row r="25" spans="1:13" x14ac:dyDescent="0.2">
      <c r="A25" s="38" t="s">
        <v>220</v>
      </c>
    </row>
    <row r="26" spans="1:13" x14ac:dyDescent="0.2">
      <c r="A26" s="38" t="s">
        <v>221</v>
      </c>
    </row>
    <row r="27" spans="1:13" x14ac:dyDescent="0.2">
      <c r="A27" s="38" t="s">
        <v>222</v>
      </c>
    </row>
    <row r="28" spans="1:13" x14ac:dyDescent="0.2">
      <c r="A28" s="38" t="s">
        <v>223</v>
      </c>
    </row>
    <row r="29" spans="1:13" x14ac:dyDescent="0.2">
      <c r="A29" s="38" t="s">
        <v>1185</v>
      </c>
    </row>
    <row r="30" spans="1:13" x14ac:dyDescent="0.2">
      <c r="A30" s="38" t="s">
        <v>1186</v>
      </c>
    </row>
  </sheetData>
  <mergeCells count="12">
    <mergeCell ref="H2:H3"/>
    <mergeCell ref="A2:A3"/>
    <mergeCell ref="B2:B3"/>
    <mergeCell ref="C2:C3"/>
    <mergeCell ref="D2:E2"/>
    <mergeCell ref="G2:G3"/>
    <mergeCell ref="F2:F3"/>
    <mergeCell ref="I2:I3"/>
    <mergeCell ref="J2:J3"/>
    <mergeCell ref="K2:K3"/>
    <mergeCell ref="L2:L3"/>
    <mergeCell ref="M2:M3"/>
  </mergeCells>
  <phoneticPr fontId="3" type="noConversion"/>
  <conditionalFormatting sqref="M9">
    <cfRule type="duplicateValues" dxfId="37" priority="9"/>
  </conditionalFormatting>
  <conditionalFormatting sqref="M10">
    <cfRule type="duplicateValues" dxfId="36" priority="8"/>
  </conditionalFormatting>
  <conditionalFormatting sqref="M11">
    <cfRule type="duplicateValues" dxfId="35" priority="7"/>
  </conditionalFormatting>
  <conditionalFormatting sqref="L13">
    <cfRule type="duplicateValues" dxfId="34" priority="6"/>
  </conditionalFormatting>
  <conditionalFormatting sqref="M13">
    <cfRule type="duplicateValues" dxfId="33" priority="5"/>
  </conditionalFormatting>
  <conditionalFormatting sqref="M14">
    <cfRule type="duplicateValues" dxfId="32" priority="4"/>
  </conditionalFormatting>
  <conditionalFormatting sqref="M15">
    <cfRule type="duplicateValues" dxfId="31" priority="3"/>
  </conditionalFormatting>
  <conditionalFormatting sqref="M17">
    <cfRule type="duplicateValues" dxfId="30" priority="2"/>
  </conditionalFormatting>
  <conditionalFormatting sqref="M20">
    <cfRule type="duplicateValues" dxfId="29" priority="1"/>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87030E-4AE0-4515-89D4-7E5C5D02544D}">
  <dimension ref="A1:E36"/>
  <sheetViews>
    <sheetView workbookViewId="0"/>
  </sheetViews>
  <sheetFormatPr defaultRowHeight="14.25" x14ac:dyDescent="0.2"/>
  <cols>
    <col min="1" max="1" width="7.375" style="38" customWidth="1"/>
    <col min="2" max="2" width="14.625" style="38" bestFit="1" customWidth="1"/>
    <col min="3" max="3" width="35.5" style="38" bestFit="1" customWidth="1"/>
    <col min="4" max="4" width="8.875" style="43" bestFit="1" customWidth="1"/>
    <col min="5" max="5" width="7.75" style="42" bestFit="1" customWidth="1"/>
  </cols>
  <sheetData>
    <row r="1" spans="1:5" x14ac:dyDescent="0.2">
      <c r="A1" s="47" t="s">
        <v>1128</v>
      </c>
      <c r="B1" s="44"/>
      <c r="C1" s="44"/>
      <c r="D1" s="45"/>
      <c r="E1" s="46"/>
    </row>
    <row r="2" spans="1:5" ht="16.5" x14ac:dyDescent="0.2">
      <c r="A2" s="44" t="s">
        <v>236</v>
      </c>
      <c r="B2" s="44" t="s">
        <v>233</v>
      </c>
      <c r="C2" s="44" t="s">
        <v>234</v>
      </c>
      <c r="D2" s="45" t="s">
        <v>235</v>
      </c>
      <c r="E2" s="46" t="s">
        <v>533</v>
      </c>
    </row>
    <row r="3" spans="1:5" x14ac:dyDescent="0.2">
      <c r="A3" s="38">
        <v>1</v>
      </c>
      <c r="B3" s="38" t="s">
        <v>237</v>
      </c>
      <c r="C3" s="38" t="s">
        <v>238</v>
      </c>
      <c r="D3" s="43">
        <v>2.0243971318454598E-5</v>
      </c>
      <c r="E3" s="42">
        <v>1.31545562511556</v>
      </c>
    </row>
    <row r="4" spans="1:5" x14ac:dyDescent="0.2">
      <c r="A4" s="38">
        <v>2</v>
      </c>
      <c r="B4" s="38" t="s">
        <v>239</v>
      </c>
      <c r="C4" s="38" t="s">
        <v>240</v>
      </c>
      <c r="D4" s="43">
        <v>1.46450346496407E-15</v>
      </c>
      <c r="E4" s="42">
        <v>5.1966055258275805</v>
      </c>
    </row>
    <row r="5" spans="1:5" x14ac:dyDescent="0.2">
      <c r="A5" s="38">
        <v>3</v>
      </c>
      <c r="B5" s="38" t="s">
        <v>241</v>
      </c>
      <c r="C5" s="38" t="s">
        <v>242</v>
      </c>
      <c r="D5" s="43">
        <v>2.5104798348240901E-5</v>
      </c>
      <c r="E5" s="42">
        <v>2.23244472810243</v>
      </c>
    </row>
    <row r="6" spans="1:5" x14ac:dyDescent="0.2">
      <c r="A6" s="38">
        <v>4</v>
      </c>
      <c r="B6" s="38" t="s">
        <v>243</v>
      </c>
      <c r="C6" s="38" t="s">
        <v>244</v>
      </c>
      <c r="D6" s="43">
        <v>5.0177730074970098E-6</v>
      </c>
      <c r="E6" s="42">
        <v>1.70095499957157</v>
      </c>
    </row>
    <row r="7" spans="1:5" x14ac:dyDescent="0.2">
      <c r="A7" s="38">
        <v>5</v>
      </c>
      <c r="B7" s="38" t="s">
        <v>245</v>
      </c>
      <c r="C7" s="38" t="s">
        <v>246</v>
      </c>
      <c r="D7" s="43">
        <v>3.2822000718713301E-9</v>
      </c>
      <c r="E7" s="42">
        <v>2.50767866607681</v>
      </c>
    </row>
    <row r="8" spans="1:5" x14ac:dyDescent="0.2">
      <c r="A8" s="38">
        <v>6</v>
      </c>
      <c r="B8" s="38" t="s">
        <v>247</v>
      </c>
      <c r="C8" s="38" t="s">
        <v>248</v>
      </c>
      <c r="D8" s="43">
        <v>4.7234902640730901E-7</v>
      </c>
      <c r="E8" s="42">
        <v>1.7440625502900102</v>
      </c>
    </row>
    <row r="9" spans="1:5" x14ac:dyDescent="0.2">
      <c r="A9" s="38">
        <v>7</v>
      </c>
      <c r="B9" s="38" t="s">
        <v>249</v>
      </c>
      <c r="C9" s="38" t="s">
        <v>250</v>
      </c>
      <c r="D9" s="43">
        <v>2.42500165434597E-4</v>
      </c>
      <c r="E9" s="42">
        <v>0.93204128199540004</v>
      </c>
    </row>
    <row r="10" spans="1:5" x14ac:dyDescent="0.2">
      <c r="A10" s="38">
        <v>8</v>
      </c>
      <c r="B10" s="38" t="s">
        <v>251</v>
      </c>
      <c r="C10" s="38" t="s">
        <v>252</v>
      </c>
      <c r="D10" s="43">
        <v>1.24526768299978E-9</v>
      </c>
      <c r="E10" s="42">
        <v>2.8016959018669501</v>
      </c>
    </row>
    <row r="11" spans="1:5" x14ac:dyDescent="0.2">
      <c r="A11" s="38">
        <v>9</v>
      </c>
      <c r="B11" s="38" t="s">
        <v>253</v>
      </c>
      <c r="C11" s="38" t="s">
        <v>254</v>
      </c>
      <c r="D11" s="43">
        <v>1.2532767930141799E-7</v>
      </c>
      <c r="E11" s="42">
        <v>2.4031972398143799</v>
      </c>
    </row>
    <row r="12" spans="1:5" x14ac:dyDescent="0.2">
      <c r="A12" s="38">
        <v>10</v>
      </c>
      <c r="B12" s="38" t="s">
        <v>255</v>
      </c>
      <c r="C12" s="38" t="s">
        <v>256</v>
      </c>
      <c r="D12" s="43">
        <v>1.5853337967301499E-14</v>
      </c>
      <c r="E12" s="42">
        <v>4.1674113606680097</v>
      </c>
    </row>
    <row r="13" spans="1:5" x14ac:dyDescent="0.2">
      <c r="A13" s="38">
        <v>11</v>
      </c>
      <c r="B13" s="38" t="s">
        <v>257</v>
      </c>
      <c r="C13" s="38" t="s">
        <v>258</v>
      </c>
      <c r="D13" s="43">
        <v>1.80544461145276E-5</v>
      </c>
      <c r="E13" s="42">
        <v>1.4187197282599699</v>
      </c>
    </row>
    <row r="14" spans="1:5" x14ac:dyDescent="0.2">
      <c r="A14" s="38">
        <v>12</v>
      </c>
      <c r="B14" s="38" t="s">
        <v>259</v>
      </c>
      <c r="C14" s="38" t="s">
        <v>260</v>
      </c>
      <c r="D14" s="43">
        <v>1.52573740098642E-10</v>
      </c>
      <c r="E14" s="42">
        <v>2.9207364012054997</v>
      </c>
    </row>
    <row r="15" spans="1:5" x14ac:dyDescent="0.2">
      <c r="A15" s="38">
        <v>13</v>
      </c>
      <c r="B15" s="38" t="s">
        <v>261</v>
      </c>
      <c r="C15" s="38" t="s">
        <v>262</v>
      </c>
      <c r="D15" s="43">
        <v>1.7225903447420102E-11</v>
      </c>
      <c r="E15" s="42">
        <v>3.3317437050437797</v>
      </c>
    </row>
    <row r="16" spans="1:5" x14ac:dyDescent="0.2">
      <c r="A16" s="38">
        <v>14</v>
      </c>
      <c r="B16" s="38" t="s">
        <v>263</v>
      </c>
      <c r="C16" s="38" t="s">
        <v>264</v>
      </c>
      <c r="D16" s="43">
        <v>9.9021736237639495E-13</v>
      </c>
      <c r="E16" s="42">
        <v>3.5359780514262598</v>
      </c>
    </row>
    <row r="17" spans="1:5" x14ac:dyDescent="0.2">
      <c r="A17" s="38">
        <v>15</v>
      </c>
      <c r="B17" s="38" t="s">
        <v>265</v>
      </c>
      <c r="C17" s="38" t="s">
        <v>266</v>
      </c>
      <c r="D17" s="43">
        <v>6.0659601159962898E-6</v>
      </c>
      <c r="E17" s="42">
        <v>1.4140940457870601</v>
      </c>
    </row>
    <row r="18" spans="1:5" x14ac:dyDescent="0.2">
      <c r="A18" s="38">
        <v>16</v>
      </c>
      <c r="B18" s="38" t="s">
        <v>267</v>
      </c>
      <c r="C18" s="38" t="s">
        <v>268</v>
      </c>
      <c r="D18" s="43">
        <v>2.26462544204468E-5</v>
      </c>
      <c r="E18" s="42">
        <v>1.5082652225623301</v>
      </c>
    </row>
    <row r="19" spans="1:5" x14ac:dyDescent="0.2">
      <c r="A19" s="38">
        <v>17</v>
      </c>
      <c r="B19" s="38" t="s">
        <v>269</v>
      </c>
      <c r="C19" s="38" t="s">
        <v>270</v>
      </c>
      <c r="D19" s="43">
        <v>9.8711096624449094E-5</v>
      </c>
      <c r="E19" s="42">
        <v>1.1957632325618399</v>
      </c>
    </row>
    <row r="20" spans="1:5" x14ac:dyDescent="0.2">
      <c r="A20" s="38">
        <v>18</v>
      </c>
      <c r="B20" s="38" t="s">
        <v>271</v>
      </c>
      <c r="C20" s="38" t="s">
        <v>272</v>
      </c>
      <c r="D20" s="43">
        <v>9.0045558874238594E-6</v>
      </c>
      <c r="E20" s="42">
        <v>1.5168614946922201</v>
      </c>
    </row>
    <row r="21" spans="1:5" x14ac:dyDescent="0.2">
      <c r="A21" s="38">
        <v>19</v>
      </c>
      <c r="B21" s="38" t="s">
        <v>273</v>
      </c>
      <c r="C21" s="38" t="s">
        <v>274</v>
      </c>
      <c r="D21" s="43">
        <v>1.06057685490573E-6</v>
      </c>
      <c r="E21" s="42">
        <v>1.6064327863301999</v>
      </c>
    </row>
    <row r="22" spans="1:5" x14ac:dyDescent="0.2">
      <c r="A22" s="38">
        <v>20</v>
      </c>
      <c r="B22" s="38" t="s">
        <v>275</v>
      </c>
      <c r="C22" s="38" t="s">
        <v>276</v>
      </c>
      <c r="D22" s="43">
        <v>3.1987444706139799E-10</v>
      </c>
      <c r="E22" s="42">
        <v>3.7604414867540403</v>
      </c>
    </row>
    <row r="23" spans="1:5" x14ac:dyDescent="0.2">
      <c r="A23" s="38">
        <v>21</v>
      </c>
      <c r="B23" s="38" t="s">
        <v>277</v>
      </c>
      <c r="C23" s="38" t="s">
        <v>278</v>
      </c>
      <c r="D23" s="43">
        <v>6.3932489437528203E-6</v>
      </c>
      <c r="E23" s="42">
        <v>2.06687001493317</v>
      </c>
    </row>
    <row r="24" spans="1:5" x14ac:dyDescent="0.2">
      <c r="A24" s="38">
        <v>22</v>
      </c>
      <c r="B24" s="38" t="s">
        <v>279</v>
      </c>
      <c r="C24" s="38" t="s">
        <v>280</v>
      </c>
      <c r="D24" s="43">
        <v>4.3477094562334401E-6</v>
      </c>
      <c r="E24" s="42">
        <v>1.9849026712292699</v>
      </c>
    </row>
    <row r="25" spans="1:5" x14ac:dyDescent="0.2">
      <c r="A25" s="38">
        <v>23</v>
      </c>
      <c r="B25" s="38" t="s">
        <v>281</v>
      </c>
      <c r="C25" s="38" t="s">
        <v>282</v>
      </c>
      <c r="D25" s="43">
        <v>1.39286687556492E-19</v>
      </c>
      <c r="E25" s="42">
        <v>6.1293957515592501</v>
      </c>
    </row>
    <row r="26" spans="1:5" x14ac:dyDescent="0.2">
      <c r="A26" s="38">
        <v>24</v>
      </c>
      <c r="B26" s="38" t="s">
        <v>283</v>
      </c>
      <c r="C26" s="38" t="s">
        <v>284</v>
      </c>
      <c r="D26" s="43">
        <v>1.02395806107325E-7</v>
      </c>
      <c r="E26" s="42">
        <v>2.5258534987508798</v>
      </c>
    </row>
    <row r="27" spans="1:5" x14ac:dyDescent="0.2">
      <c r="A27" s="38">
        <v>25</v>
      </c>
      <c r="B27" s="38" t="s">
        <v>285</v>
      </c>
      <c r="C27" s="38" t="s">
        <v>286</v>
      </c>
      <c r="D27" s="43">
        <v>2.0674657687734999E-8</v>
      </c>
      <c r="E27" s="42">
        <v>2.7495525671765502</v>
      </c>
    </row>
    <row r="28" spans="1:5" x14ac:dyDescent="0.2">
      <c r="A28" s="38">
        <v>26</v>
      </c>
      <c r="B28" s="38" t="s">
        <v>287</v>
      </c>
      <c r="C28" s="38" t="s">
        <v>288</v>
      </c>
      <c r="D28" s="43">
        <v>8.1365531014553405E-5</v>
      </c>
      <c r="E28" s="42">
        <v>1.20715857840177</v>
      </c>
    </row>
    <row r="29" spans="1:5" x14ac:dyDescent="0.2">
      <c r="A29" s="38">
        <v>27</v>
      </c>
      <c r="B29" s="38" t="s">
        <v>289</v>
      </c>
      <c r="C29" s="38" t="s">
        <v>290</v>
      </c>
      <c r="D29" s="43">
        <v>2.7474981372520199E-4</v>
      </c>
      <c r="E29" s="42">
        <v>1.1300445731992399</v>
      </c>
    </row>
    <row r="30" spans="1:5" x14ac:dyDescent="0.2">
      <c r="A30" s="38">
        <v>28</v>
      </c>
      <c r="B30" s="38" t="s">
        <v>291</v>
      </c>
      <c r="C30" s="38" t="s">
        <v>292</v>
      </c>
      <c r="D30" s="43">
        <v>1.5158158008559501E-4</v>
      </c>
      <c r="E30" s="42">
        <v>1.22157410822195</v>
      </c>
    </row>
    <row r="31" spans="1:5" x14ac:dyDescent="0.2">
      <c r="A31" s="38">
        <v>29</v>
      </c>
      <c r="B31" s="38" t="s">
        <v>293</v>
      </c>
      <c r="C31" s="38" t="s">
        <v>294</v>
      </c>
      <c r="D31" s="43">
        <v>9.9429198599287894E-5</v>
      </c>
      <c r="E31" s="42">
        <v>1.1628394242196201</v>
      </c>
    </row>
    <row r="32" spans="1:5" x14ac:dyDescent="0.2">
      <c r="A32" s="38">
        <v>30</v>
      </c>
      <c r="B32" s="38" t="s">
        <v>295</v>
      </c>
      <c r="C32" s="38" t="s">
        <v>296</v>
      </c>
      <c r="D32" s="43">
        <v>3.7398517796149401E-6</v>
      </c>
      <c r="E32" s="42">
        <v>1.4882324469805501</v>
      </c>
    </row>
    <row r="33" spans="1:5" x14ac:dyDescent="0.2">
      <c r="A33" s="44">
        <v>31</v>
      </c>
      <c r="B33" s="44" t="s">
        <v>297</v>
      </c>
      <c r="C33" s="44" t="s">
        <v>298</v>
      </c>
      <c r="D33" s="45">
        <v>4.4485479818522701E-11</v>
      </c>
      <c r="E33" s="46">
        <v>5.7054637848602203</v>
      </c>
    </row>
    <row r="34" spans="1:5" x14ac:dyDescent="0.2">
      <c r="A34" s="75" t="s">
        <v>1187</v>
      </c>
    </row>
    <row r="35" spans="1:5" x14ac:dyDescent="0.2">
      <c r="A35" s="48" t="s">
        <v>539</v>
      </c>
    </row>
    <row r="36" spans="1:5" x14ac:dyDescent="0.2">
      <c r="A36" s="48" t="s">
        <v>586</v>
      </c>
    </row>
  </sheetData>
  <phoneticPr fontId="12"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E23D35-6433-423E-9ED1-EA887407CD59}">
  <dimension ref="A1:C10"/>
  <sheetViews>
    <sheetView workbookViewId="0"/>
  </sheetViews>
  <sheetFormatPr defaultRowHeight="14.25" x14ac:dyDescent="0.2"/>
  <cols>
    <col min="1" max="1" width="13.375" style="1" customWidth="1"/>
    <col min="2" max="2" width="9.375" style="1" customWidth="1"/>
    <col min="3" max="3" width="8" style="1" customWidth="1"/>
    <col min="4" max="16384" width="9" style="1"/>
  </cols>
  <sheetData>
    <row r="1" spans="1:3" x14ac:dyDescent="0.2">
      <c r="A1" s="1" t="s">
        <v>1129</v>
      </c>
    </row>
    <row r="2" spans="1:3" x14ac:dyDescent="0.2">
      <c r="A2" s="39" t="s">
        <v>538</v>
      </c>
      <c r="B2" s="39" t="s">
        <v>299</v>
      </c>
      <c r="C2" s="39" t="s">
        <v>576</v>
      </c>
    </row>
    <row r="3" spans="1:3" x14ac:dyDescent="0.2">
      <c r="A3" s="1" t="s">
        <v>325</v>
      </c>
      <c r="B3" s="1">
        <v>91</v>
      </c>
      <c r="C3" s="1">
        <v>27</v>
      </c>
    </row>
    <row r="4" spans="1:3" x14ac:dyDescent="0.2">
      <c r="A4" s="1" t="s">
        <v>599</v>
      </c>
      <c r="B4" s="1">
        <v>17</v>
      </c>
      <c r="C4" s="1">
        <v>10</v>
      </c>
    </row>
    <row r="5" spans="1:3" x14ac:dyDescent="0.2">
      <c r="A5" s="1" t="s">
        <v>351</v>
      </c>
      <c r="B5" s="1">
        <v>42</v>
      </c>
      <c r="C5" s="1">
        <v>5</v>
      </c>
    </row>
    <row r="6" spans="1:3" x14ac:dyDescent="0.2">
      <c r="A6" s="1" t="s">
        <v>601</v>
      </c>
      <c r="B6" s="1">
        <v>25</v>
      </c>
      <c r="C6" s="1">
        <v>15</v>
      </c>
    </row>
    <row r="7" spans="1:3" x14ac:dyDescent="0.2">
      <c r="A7" s="1" t="s">
        <v>320</v>
      </c>
      <c r="B7" s="1">
        <v>149</v>
      </c>
      <c r="C7" s="1">
        <v>9</v>
      </c>
    </row>
    <row r="8" spans="1:3" x14ac:dyDescent="0.2">
      <c r="A8" s="1" t="s">
        <v>562</v>
      </c>
      <c r="B8" s="1">
        <v>13</v>
      </c>
      <c r="C8" s="1">
        <v>6</v>
      </c>
    </row>
    <row r="9" spans="1:3" ht="16.5" x14ac:dyDescent="0.2">
      <c r="A9" s="49" t="s">
        <v>578</v>
      </c>
      <c r="B9" s="49" t="s">
        <v>536</v>
      </c>
      <c r="C9" s="49" t="s">
        <v>537</v>
      </c>
    </row>
    <row r="10" spans="1:3" x14ac:dyDescent="0.2">
      <c r="A10" s="1" t="s">
        <v>577</v>
      </c>
    </row>
  </sheetData>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4</vt:i4>
      </vt:variant>
    </vt:vector>
  </HeadingPairs>
  <TitlesOfParts>
    <vt:vector size="14"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Administrator</cp:lastModifiedBy>
  <dcterms:created xsi:type="dcterms:W3CDTF">2015-06-05T18:19:34Z</dcterms:created>
  <dcterms:modified xsi:type="dcterms:W3CDTF">2022-10-19T12:31:06Z</dcterms:modified>
</cp:coreProperties>
</file>